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小论文\滨海旅游\英文\11.13《plos one》投稿\修改稿\Fig 7\"/>
    </mc:Choice>
  </mc:AlternateContent>
  <bookViews>
    <workbookView xWindow="0" yWindow="0" windowWidth="23040" windowHeight="8628"/>
  </bookViews>
  <sheets>
    <sheet name="城市散点图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4" i="1" l="1"/>
  <c r="W235" i="1"/>
  <c r="W234" i="1"/>
  <c r="W214" i="1"/>
  <c r="W213" i="1"/>
  <c r="W193" i="1"/>
  <c r="W192" i="1"/>
  <c r="W172" i="1"/>
  <c r="W171" i="1"/>
  <c r="W151" i="1"/>
  <c r="W150" i="1"/>
  <c r="W130" i="1"/>
  <c r="W129" i="1"/>
  <c r="W109" i="1"/>
  <c r="W108" i="1"/>
  <c r="W88" i="1"/>
  <c r="S87" i="1"/>
  <c r="W87" i="1" s="1"/>
  <c r="W67" i="1"/>
  <c r="W66" i="1"/>
  <c r="W46" i="1"/>
  <c r="W45" i="1"/>
  <c r="W25" i="1"/>
  <c r="W4" i="1"/>
  <c r="W3" i="1"/>
</calcChain>
</file>

<file path=xl/sharedStrings.xml><?xml version="1.0" encoding="utf-8"?>
<sst xmlns="http://schemas.openxmlformats.org/spreadsheetml/2006/main" count="360" uniqueCount="114">
  <si>
    <t>A1</t>
    <phoneticPr fontId="2" type="noConversion"/>
  </si>
  <si>
    <t>A2</t>
    <phoneticPr fontId="2" type="noConversion"/>
  </si>
  <si>
    <t>A3</t>
    <phoneticPr fontId="2" type="noConversion"/>
  </si>
  <si>
    <t>A4</t>
    <phoneticPr fontId="2" type="noConversion"/>
  </si>
  <si>
    <t>A5</t>
    <phoneticPr fontId="2" type="noConversion"/>
  </si>
  <si>
    <t>A6</t>
    <phoneticPr fontId="2" type="noConversion"/>
  </si>
  <si>
    <t>A7</t>
    <phoneticPr fontId="2" type="noConversion"/>
  </si>
  <si>
    <t>B1</t>
    <phoneticPr fontId="2" type="noConversion"/>
  </si>
  <si>
    <t>B2</t>
    <phoneticPr fontId="2" type="noConversion"/>
  </si>
  <si>
    <t>B3</t>
    <phoneticPr fontId="2" type="noConversion"/>
  </si>
  <si>
    <t>B4</t>
    <phoneticPr fontId="2" type="noConversion"/>
  </si>
  <si>
    <t>B5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C5</t>
    <phoneticPr fontId="2" type="noConversion"/>
  </si>
  <si>
    <t>D1</t>
    <phoneticPr fontId="2" type="noConversion"/>
  </si>
  <si>
    <t>D2</t>
    <phoneticPr fontId="2" type="noConversion"/>
  </si>
  <si>
    <t>D3</t>
    <phoneticPr fontId="2" type="noConversion"/>
  </si>
  <si>
    <t>A1</t>
    <phoneticPr fontId="2" type="noConversion"/>
  </si>
  <si>
    <t>A3</t>
    <phoneticPr fontId="2" type="noConversion"/>
  </si>
  <si>
    <t>A4</t>
    <phoneticPr fontId="2" type="noConversion"/>
  </si>
  <si>
    <t>A5</t>
    <phoneticPr fontId="2" type="noConversion"/>
  </si>
  <si>
    <t>A6</t>
    <phoneticPr fontId="2" type="noConversion"/>
  </si>
  <si>
    <t>B1</t>
    <phoneticPr fontId="2" type="noConversion"/>
  </si>
  <si>
    <t>B2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D2</t>
    <phoneticPr fontId="2" type="noConversion"/>
  </si>
  <si>
    <t>A1</t>
    <phoneticPr fontId="2" type="noConversion"/>
  </si>
  <si>
    <t>A4</t>
    <phoneticPr fontId="2" type="noConversion"/>
  </si>
  <si>
    <t>A7</t>
    <phoneticPr fontId="2" type="noConversion"/>
  </si>
  <si>
    <t>B1</t>
    <phoneticPr fontId="2" type="noConversion"/>
  </si>
  <si>
    <t>B2</t>
    <phoneticPr fontId="2" type="noConversion"/>
  </si>
  <si>
    <t>B3</t>
    <phoneticPr fontId="2" type="noConversion"/>
  </si>
  <si>
    <t>B5</t>
    <phoneticPr fontId="2" type="noConversion"/>
  </si>
  <si>
    <t>C3</t>
    <phoneticPr fontId="2" type="noConversion"/>
  </si>
  <si>
    <t>C4</t>
    <phoneticPr fontId="2" type="noConversion"/>
  </si>
  <si>
    <t>C5</t>
    <phoneticPr fontId="2" type="noConversion"/>
  </si>
  <si>
    <t>D2</t>
    <phoneticPr fontId="2" type="noConversion"/>
  </si>
  <si>
    <t>D3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A5</t>
    <phoneticPr fontId="2" type="noConversion"/>
  </si>
  <si>
    <t>A6</t>
    <phoneticPr fontId="2" type="noConversion"/>
  </si>
  <si>
    <t>B2</t>
    <phoneticPr fontId="2" type="noConversion"/>
  </si>
  <si>
    <t>B4</t>
    <phoneticPr fontId="2" type="noConversion"/>
  </si>
  <si>
    <t>B5</t>
    <phoneticPr fontId="2" type="noConversion"/>
  </si>
  <si>
    <t>C1</t>
    <phoneticPr fontId="2" type="noConversion"/>
  </si>
  <si>
    <t>C4</t>
    <phoneticPr fontId="2" type="noConversion"/>
  </si>
  <si>
    <t>C5</t>
    <phoneticPr fontId="2" type="noConversion"/>
  </si>
  <si>
    <t>B5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A3</t>
    <phoneticPr fontId="2" type="noConversion"/>
  </si>
  <si>
    <t>A5</t>
    <phoneticPr fontId="2" type="noConversion"/>
  </si>
  <si>
    <t>B1</t>
    <phoneticPr fontId="2" type="noConversion"/>
  </si>
  <si>
    <t>B4</t>
    <phoneticPr fontId="2" type="noConversion"/>
  </si>
  <si>
    <t>B5</t>
    <phoneticPr fontId="2" type="noConversion"/>
  </si>
  <si>
    <t>C4</t>
    <phoneticPr fontId="2" type="noConversion"/>
  </si>
  <si>
    <t>D1</t>
    <phoneticPr fontId="2" type="noConversion"/>
  </si>
  <si>
    <t>D2</t>
    <phoneticPr fontId="2" type="noConversion"/>
  </si>
  <si>
    <t>A2</t>
    <phoneticPr fontId="2" type="noConversion"/>
  </si>
  <si>
    <t>A4</t>
    <phoneticPr fontId="2" type="noConversion"/>
  </si>
  <si>
    <t>A6</t>
    <phoneticPr fontId="2" type="noConversion"/>
  </si>
  <si>
    <t>B4</t>
    <phoneticPr fontId="2" type="noConversion"/>
  </si>
  <si>
    <t>C1</t>
    <phoneticPr fontId="2" type="noConversion"/>
  </si>
  <si>
    <t>C2</t>
    <phoneticPr fontId="2" type="noConversion"/>
  </si>
  <si>
    <t>D2</t>
    <phoneticPr fontId="2" type="noConversion"/>
  </si>
  <si>
    <t>A5</t>
    <phoneticPr fontId="2" type="noConversion"/>
  </si>
  <si>
    <t>B5</t>
    <phoneticPr fontId="2" type="noConversion"/>
  </si>
  <si>
    <t>D1</t>
    <phoneticPr fontId="2" type="noConversion"/>
  </si>
  <si>
    <t>D3</t>
    <phoneticPr fontId="2" type="noConversion"/>
  </si>
  <si>
    <t>A4</t>
    <phoneticPr fontId="2" type="noConversion"/>
  </si>
  <si>
    <t>A7</t>
    <phoneticPr fontId="2" type="noConversion"/>
  </si>
  <si>
    <t>B4</t>
    <phoneticPr fontId="2" type="noConversion"/>
  </si>
  <si>
    <t>C1</t>
    <phoneticPr fontId="2" type="noConversion"/>
  </si>
  <si>
    <t>C4</t>
    <phoneticPr fontId="2" type="noConversion"/>
  </si>
  <si>
    <t>D1</t>
    <phoneticPr fontId="2" type="noConversion"/>
  </si>
  <si>
    <t>A2</t>
    <phoneticPr fontId="2" type="noConversion"/>
  </si>
  <si>
    <t>A7</t>
    <phoneticPr fontId="2" type="noConversion"/>
  </si>
  <si>
    <t>B3</t>
    <phoneticPr fontId="2" type="noConversion"/>
  </si>
  <si>
    <t>B5</t>
    <phoneticPr fontId="2" type="noConversion"/>
  </si>
  <si>
    <t>C3</t>
    <phoneticPr fontId="2" type="noConversion"/>
  </si>
  <si>
    <t>D1</t>
    <phoneticPr fontId="2" type="noConversion"/>
  </si>
  <si>
    <t>B3</t>
    <phoneticPr fontId="2" type="noConversion"/>
  </si>
  <si>
    <t>C3</t>
    <phoneticPr fontId="2" type="noConversion"/>
  </si>
  <si>
    <t>D3</t>
    <phoneticPr fontId="2" type="noConversion"/>
  </si>
  <si>
    <t>B3</t>
    <phoneticPr fontId="2" type="noConversion"/>
  </si>
  <si>
    <t>Tourism resource</t>
    <phoneticPr fontId="2" type="noConversion"/>
  </si>
  <si>
    <t>Tourism Services</t>
    <phoneticPr fontId="2" type="noConversion"/>
  </si>
  <si>
    <t>Tourism environment</t>
    <phoneticPr fontId="2" type="noConversion"/>
  </si>
  <si>
    <t>Tourism Society</t>
    <phoneticPr fontId="2" type="noConversion"/>
  </si>
  <si>
    <t>Primary Category</t>
    <phoneticPr fontId="2" type="noConversion"/>
  </si>
  <si>
    <t>Sub-category number</t>
    <phoneticPr fontId="2" type="noConversion"/>
  </si>
  <si>
    <t>Importance (%)</t>
    <phoneticPr fontId="2" type="noConversion"/>
  </si>
  <si>
    <t>Performativity (points)</t>
    <phoneticPr fontId="2" type="noConversion"/>
  </si>
  <si>
    <t>Dalian</t>
    <phoneticPr fontId="2" type="noConversion"/>
  </si>
  <si>
    <t>Fuzhou</t>
    <phoneticPr fontId="2" type="noConversion"/>
  </si>
  <si>
    <t>Guangzhou</t>
    <phoneticPr fontId="2" type="noConversion"/>
  </si>
  <si>
    <t>Haikou</t>
    <phoneticPr fontId="2" type="noConversion"/>
  </si>
  <si>
    <t>Hangzhou</t>
    <phoneticPr fontId="2" type="noConversion"/>
  </si>
  <si>
    <t>Ningbo</t>
    <phoneticPr fontId="2" type="noConversion"/>
  </si>
  <si>
    <t>Qingdao</t>
    <phoneticPr fontId="2" type="noConversion"/>
  </si>
  <si>
    <t>Xiamen</t>
    <phoneticPr fontId="2" type="noConversion"/>
  </si>
  <si>
    <t>Shanghai</t>
    <phoneticPr fontId="2" type="noConversion"/>
  </si>
  <si>
    <t>Shenzhen</t>
    <phoneticPr fontId="2" type="noConversion"/>
  </si>
  <si>
    <t>Tianjin</t>
    <phoneticPr fontId="2" type="noConversion"/>
  </si>
  <si>
    <t>Zhuhai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b/>
      <sz val="22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uangzho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46:$B$46</c:f>
              <c:strCache>
                <c:ptCount val="2"/>
                <c:pt idx="0">
                  <c:v>Guangzhou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45:$V$45</c:f>
              <c:numCache>
                <c:formatCode>0.00%</c:formatCode>
                <c:ptCount val="20"/>
                <c:pt idx="0">
                  <c:v>3.8892798651162963E-2</c:v>
                </c:pt>
                <c:pt idx="1">
                  <c:v>0.12276478168671479</c:v>
                </c:pt>
                <c:pt idx="2">
                  <c:v>2.6544552102172918E-2</c:v>
                </c:pt>
                <c:pt idx="3">
                  <c:v>4.1703649510340959E-2</c:v>
                </c:pt>
                <c:pt idx="4">
                  <c:v>8.6103023370681375E-2</c:v>
                </c:pt>
                <c:pt idx="5">
                  <c:v>3.832366518240124E-2</c:v>
                </c:pt>
                <c:pt idx="6">
                  <c:v>1.2395132748292599E-2</c:v>
                </c:pt>
                <c:pt idx="7">
                  <c:v>0.16715208583238322</c:v>
                </c:pt>
                <c:pt idx="8">
                  <c:v>6.4252197616509882E-2</c:v>
                </c:pt>
                <c:pt idx="9">
                  <c:v>5.3285933397457561E-2</c:v>
                </c:pt>
                <c:pt idx="10">
                  <c:v>2.2245876799780146E-2</c:v>
                </c:pt>
                <c:pt idx="11">
                  <c:v>2.7031982887001475E-2</c:v>
                </c:pt>
                <c:pt idx="12">
                  <c:v>5.7026152286375337E-2</c:v>
                </c:pt>
                <c:pt idx="13">
                  <c:v>8.5732111754416584E-3</c:v>
                </c:pt>
                <c:pt idx="14">
                  <c:v>4.2145586755252186E-2</c:v>
                </c:pt>
                <c:pt idx="15">
                  <c:v>4.7210224719518398E-2</c:v>
                </c:pt>
                <c:pt idx="16">
                  <c:v>1.3858817762163488E-2</c:v>
                </c:pt>
                <c:pt idx="17">
                  <c:v>3.4315591471725304E-2</c:v>
                </c:pt>
                <c:pt idx="18">
                  <c:v>4.8894878355844898E-2</c:v>
                </c:pt>
                <c:pt idx="19">
                  <c:v>4.7279857688779625E-2</c:v>
                </c:pt>
              </c:numCache>
            </c:numRef>
          </c:xVal>
          <c:yVal>
            <c:numRef>
              <c:f>城市散点图!$C$46:$V$46</c:f>
              <c:numCache>
                <c:formatCode>General</c:formatCode>
                <c:ptCount val="20"/>
                <c:pt idx="0">
                  <c:v>3.3580000000000001</c:v>
                </c:pt>
                <c:pt idx="1">
                  <c:v>3.1960000000000002</c:v>
                </c:pt>
                <c:pt idx="2">
                  <c:v>3.609</c:v>
                </c:pt>
                <c:pt idx="3">
                  <c:v>3.419</c:v>
                </c:pt>
                <c:pt idx="4">
                  <c:v>4.6870000000000003</c:v>
                </c:pt>
                <c:pt idx="5">
                  <c:v>3.2</c:v>
                </c:pt>
                <c:pt idx="6">
                  <c:v>3.5880000000000001</c:v>
                </c:pt>
                <c:pt idx="7">
                  <c:v>3.3730000000000002</c:v>
                </c:pt>
                <c:pt idx="8">
                  <c:v>3.2759999999999998</c:v>
                </c:pt>
                <c:pt idx="9">
                  <c:v>3.1711999999999998</c:v>
                </c:pt>
                <c:pt idx="10">
                  <c:v>3.391</c:v>
                </c:pt>
                <c:pt idx="11">
                  <c:v>3.125</c:v>
                </c:pt>
                <c:pt idx="12">
                  <c:v>2.9405999999999999</c:v>
                </c:pt>
                <c:pt idx="13">
                  <c:v>2.5</c:v>
                </c:pt>
                <c:pt idx="14">
                  <c:v>3.3069999999999999</c:v>
                </c:pt>
                <c:pt idx="15">
                  <c:v>2.5407999999999999</c:v>
                </c:pt>
                <c:pt idx="16">
                  <c:v>3.3879999999999999</c:v>
                </c:pt>
                <c:pt idx="17">
                  <c:v>3.464</c:v>
                </c:pt>
                <c:pt idx="18">
                  <c:v>2.83</c:v>
                </c:pt>
                <c:pt idx="19">
                  <c:v>3.09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4B-4E63-A8A8-487DC1771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6944592"/>
        <c:axId val="1626945424"/>
      </c:scatterChart>
      <c:valAx>
        <c:axId val="162694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6945424"/>
        <c:crosses val="autoZero"/>
        <c:crossBetween val="midCat"/>
      </c:valAx>
      <c:valAx>
        <c:axId val="162694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6944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Zhuha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235:$B$235</c:f>
              <c:strCache>
                <c:ptCount val="2"/>
                <c:pt idx="0">
                  <c:v>Zhuhai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234:$V$234</c:f>
              <c:numCache>
                <c:formatCode>0.00%</c:formatCode>
                <c:ptCount val="20"/>
                <c:pt idx="0">
                  <c:v>2.3076923076923078E-2</c:v>
                </c:pt>
                <c:pt idx="1">
                  <c:v>0.22393162393162394</c:v>
                </c:pt>
                <c:pt idx="2">
                  <c:v>1.1111111111111112E-2</c:v>
                </c:pt>
                <c:pt idx="3">
                  <c:v>1.6239316239316241E-2</c:v>
                </c:pt>
                <c:pt idx="4">
                  <c:v>7.6068376068376062E-2</c:v>
                </c:pt>
                <c:pt idx="5">
                  <c:v>6.5811965811965814E-2</c:v>
                </c:pt>
                <c:pt idx="6">
                  <c:v>1.7948717948717947E-2</c:v>
                </c:pt>
                <c:pt idx="7">
                  <c:v>0.12820512820512819</c:v>
                </c:pt>
                <c:pt idx="8">
                  <c:v>0.13846153846153847</c:v>
                </c:pt>
                <c:pt idx="9">
                  <c:v>5.8974358974358973E-2</c:v>
                </c:pt>
                <c:pt idx="10">
                  <c:v>2.1367521367521368E-2</c:v>
                </c:pt>
                <c:pt idx="11">
                  <c:v>6.9230769230769235E-2</c:v>
                </c:pt>
                <c:pt idx="12">
                  <c:v>3.3333333333333333E-2</c:v>
                </c:pt>
                <c:pt idx="13">
                  <c:v>1.7094017094017094E-3</c:v>
                </c:pt>
                <c:pt idx="14">
                  <c:v>2.0512820512820513E-2</c:v>
                </c:pt>
                <c:pt idx="15">
                  <c:v>8.5470085470085479E-3</c:v>
                </c:pt>
                <c:pt idx="16">
                  <c:v>1.1111111111111112E-2</c:v>
                </c:pt>
                <c:pt idx="17">
                  <c:v>5.0427350427350429E-2</c:v>
                </c:pt>
                <c:pt idx="18">
                  <c:v>1.3675213675213675E-2</c:v>
                </c:pt>
                <c:pt idx="19">
                  <c:v>1.0256410256410256E-2</c:v>
                </c:pt>
              </c:numCache>
            </c:numRef>
          </c:xVal>
          <c:yVal>
            <c:numRef>
              <c:f>城市散点图!$C$235:$V$235</c:f>
              <c:numCache>
                <c:formatCode>General</c:formatCode>
                <c:ptCount val="20"/>
                <c:pt idx="0">
                  <c:v>4.4809999999999999</c:v>
                </c:pt>
                <c:pt idx="1">
                  <c:v>3.6219999999999999</c:v>
                </c:pt>
                <c:pt idx="2">
                  <c:v>3.3079999999999998</c:v>
                </c:pt>
                <c:pt idx="3">
                  <c:v>3.6316000000000002</c:v>
                </c:pt>
                <c:pt idx="4">
                  <c:v>3.3929999999999998</c:v>
                </c:pt>
                <c:pt idx="5">
                  <c:v>3.2210000000000001</c:v>
                </c:pt>
                <c:pt idx="6">
                  <c:v>3.3809999999999998</c:v>
                </c:pt>
                <c:pt idx="7">
                  <c:v>3.37</c:v>
                </c:pt>
                <c:pt idx="8">
                  <c:v>3.5680000000000001</c:v>
                </c:pt>
                <c:pt idx="9">
                  <c:v>2.8405999999999998</c:v>
                </c:pt>
                <c:pt idx="10">
                  <c:v>3.32</c:v>
                </c:pt>
                <c:pt idx="11">
                  <c:v>3.3950999999999998</c:v>
                </c:pt>
                <c:pt idx="12">
                  <c:v>3.4620000000000002</c:v>
                </c:pt>
                <c:pt idx="13">
                  <c:v>3</c:v>
                </c:pt>
                <c:pt idx="14">
                  <c:v>3.4159999999999999</c:v>
                </c:pt>
                <c:pt idx="15">
                  <c:v>2.8</c:v>
                </c:pt>
                <c:pt idx="16">
                  <c:v>3.38</c:v>
                </c:pt>
                <c:pt idx="17">
                  <c:v>3.4569999999999999</c:v>
                </c:pt>
                <c:pt idx="18">
                  <c:v>3.5</c:v>
                </c:pt>
                <c:pt idx="19">
                  <c:v>2.83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E3-4D94-A3C4-8F12F9607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850560"/>
        <c:axId val="1710849312"/>
      </c:scatterChart>
      <c:valAx>
        <c:axId val="1710850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0849312"/>
        <c:crosses val="autoZero"/>
        <c:crossBetween val="midCat"/>
      </c:valAx>
      <c:valAx>
        <c:axId val="171084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085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alia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4:$B$4</c:f>
              <c:strCache>
                <c:ptCount val="2"/>
                <c:pt idx="0">
                  <c:v>Dalian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3:$V$3</c:f>
              <c:numCache>
                <c:formatCode>0.00%</c:formatCode>
                <c:ptCount val="20"/>
                <c:pt idx="0">
                  <c:v>6.9990069990069986E-2</c:v>
                </c:pt>
                <c:pt idx="1">
                  <c:v>0.231020231020231</c:v>
                </c:pt>
                <c:pt idx="2">
                  <c:v>2.1494521494521496E-2</c:v>
                </c:pt>
                <c:pt idx="3">
                  <c:v>2.9992029992029989E-2</c:v>
                </c:pt>
                <c:pt idx="4">
                  <c:v>3.6998036998036998E-2</c:v>
                </c:pt>
                <c:pt idx="5">
                  <c:v>4.6005046005046006E-2</c:v>
                </c:pt>
                <c:pt idx="6">
                  <c:v>5.9970059970059974E-3</c:v>
                </c:pt>
                <c:pt idx="7">
                  <c:v>9.0004090004090015E-2</c:v>
                </c:pt>
                <c:pt idx="8">
                  <c:v>4.3007043007043014E-2</c:v>
                </c:pt>
                <c:pt idx="9">
                  <c:v>2.8493528493528493E-2</c:v>
                </c:pt>
                <c:pt idx="10">
                  <c:v>3.0498530498530498E-2</c:v>
                </c:pt>
                <c:pt idx="11">
                  <c:v>5.2989052989052987E-2</c:v>
                </c:pt>
                <c:pt idx="12">
                  <c:v>8.8983088983088987E-2</c:v>
                </c:pt>
                <c:pt idx="13">
                  <c:v>7.0000070000070004E-3</c:v>
                </c:pt>
                <c:pt idx="14">
                  <c:v>2.2006022006022006E-2</c:v>
                </c:pt>
                <c:pt idx="15">
                  <c:v>5.5510555510555504E-2</c:v>
                </c:pt>
                <c:pt idx="16">
                  <c:v>2.6997026997026996E-2</c:v>
                </c:pt>
                <c:pt idx="17">
                  <c:v>5.1015051015051015E-2</c:v>
                </c:pt>
                <c:pt idx="18">
                  <c:v>3.3483533483533487E-2</c:v>
                </c:pt>
                <c:pt idx="19">
                  <c:v>2.8515528515528514E-2</c:v>
                </c:pt>
              </c:numCache>
            </c:numRef>
          </c:xVal>
          <c:yVal>
            <c:numRef>
              <c:f>城市散点图!$C$4:$V$4</c:f>
              <c:numCache>
                <c:formatCode>0.000_ </c:formatCode>
                <c:ptCount val="20"/>
                <c:pt idx="0">
                  <c:v>3.5049999999999999</c:v>
                </c:pt>
                <c:pt idx="1">
                  <c:v>3.0931000000000002</c:v>
                </c:pt>
                <c:pt idx="2">
                  <c:v>3.7440000000000002</c:v>
                </c:pt>
                <c:pt idx="3">
                  <c:v>3.4159999999999999</c:v>
                </c:pt>
                <c:pt idx="4">
                  <c:v>3.4459</c:v>
                </c:pt>
                <c:pt idx="5">
                  <c:v>2.5859999999999999</c:v>
                </c:pt>
                <c:pt idx="6">
                  <c:v>3.15</c:v>
                </c:pt>
                <c:pt idx="7">
                  <c:v>3.5049999999999999</c:v>
                </c:pt>
                <c:pt idx="8">
                  <c:v>3.593</c:v>
                </c:pt>
                <c:pt idx="9">
                  <c:v>3.0350999999999999</c:v>
                </c:pt>
                <c:pt idx="10">
                  <c:v>3.2787000000000002</c:v>
                </c:pt>
                <c:pt idx="11">
                  <c:v>3.2642000000000002</c:v>
                </c:pt>
                <c:pt idx="12">
                  <c:v>2.89</c:v>
                </c:pt>
                <c:pt idx="13">
                  <c:v>3.3570000000000002</c:v>
                </c:pt>
                <c:pt idx="14">
                  <c:v>2.7730000000000001</c:v>
                </c:pt>
                <c:pt idx="15">
                  <c:v>2.2069999999999999</c:v>
                </c:pt>
                <c:pt idx="16">
                  <c:v>3.5369999999999999</c:v>
                </c:pt>
                <c:pt idx="17">
                  <c:v>3.2450999999999999</c:v>
                </c:pt>
                <c:pt idx="18">
                  <c:v>3.4775999999999998</c:v>
                </c:pt>
                <c:pt idx="19">
                  <c:v>2.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8-418A-8652-1CDB00407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566816"/>
        <c:axId val="1476567232"/>
      </c:scatterChart>
      <c:valAx>
        <c:axId val="1476566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6567232"/>
        <c:crosses val="autoZero"/>
        <c:crossBetween val="midCat"/>
      </c:valAx>
      <c:valAx>
        <c:axId val="147656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6566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uzho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25:$B$25</c:f>
              <c:strCache>
                <c:ptCount val="2"/>
                <c:pt idx="0">
                  <c:v>Fuzhou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24:$V$24</c:f>
              <c:numCache>
                <c:formatCode>0.00%</c:formatCode>
                <c:ptCount val="20"/>
                <c:pt idx="0">
                  <c:v>5.699605699605699E-2</c:v>
                </c:pt>
                <c:pt idx="1">
                  <c:v>0.20243570243570244</c:v>
                </c:pt>
                <c:pt idx="2">
                  <c:v>1.9001019001019002E-2</c:v>
                </c:pt>
                <c:pt idx="3">
                  <c:v>4.0008040008040008E-2</c:v>
                </c:pt>
                <c:pt idx="4">
                  <c:v>7.3507573507573504E-2</c:v>
                </c:pt>
                <c:pt idx="5">
                  <c:v>5.6998056998057003E-2</c:v>
                </c:pt>
                <c:pt idx="6">
                  <c:v>6.000006000006E-3</c:v>
                </c:pt>
                <c:pt idx="7">
                  <c:v>0.12000812000812</c:v>
                </c:pt>
                <c:pt idx="8">
                  <c:v>2.35005235005235E-2</c:v>
                </c:pt>
                <c:pt idx="9">
                  <c:v>3.9979039979039982E-2</c:v>
                </c:pt>
                <c:pt idx="10">
                  <c:v>3.1998031998032E-2</c:v>
                </c:pt>
                <c:pt idx="11">
                  <c:v>5.1500551500551502E-2</c:v>
                </c:pt>
                <c:pt idx="12">
                  <c:v>5.9027059027059028E-2</c:v>
                </c:pt>
                <c:pt idx="13">
                  <c:v>7.003007003007003E-3</c:v>
                </c:pt>
                <c:pt idx="14">
                  <c:v>1.1498511498511499E-2</c:v>
                </c:pt>
                <c:pt idx="15">
                  <c:v>4.4005044005044E-2</c:v>
                </c:pt>
                <c:pt idx="16">
                  <c:v>4.2023042023042023E-2</c:v>
                </c:pt>
                <c:pt idx="17">
                  <c:v>3.8996038996038998E-2</c:v>
                </c:pt>
                <c:pt idx="18">
                  <c:v>3.5012035012035009E-2</c:v>
                </c:pt>
                <c:pt idx="19">
                  <c:v>4.0502540502540499E-2</c:v>
                </c:pt>
              </c:numCache>
            </c:numRef>
          </c:xVal>
          <c:yVal>
            <c:numRef>
              <c:f>城市散点图!$C$25:$V$25</c:f>
              <c:numCache>
                <c:formatCode>General</c:formatCode>
                <c:ptCount val="20"/>
                <c:pt idx="0">
                  <c:v>3.4209999999999998</c:v>
                </c:pt>
                <c:pt idx="1">
                  <c:v>3.2069999999999999</c:v>
                </c:pt>
                <c:pt idx="2">
                  <c:v>2.9209999999999998</c:v>
                </c:pt>
                <c:pt idx="3">
                  <c:v>3.738</c:v>
                </c:pt>
                <c:pt idx="4">
                  <c:v>3.238</c:v>
                </c:pt>
                <c:pt idx="5">
                  <c:v>3.1930000000000001</c:v>
                </c:pt>
                <c:pt idx="6">
                  <c:v>3.16</c:v>
                </c:pt>
                <c:pt idx="7">
                  <c:v>3.3959999999999999</c:v>
                </c:pt>
                <c:pt idx="8">
                  <c:v>4.7229999999999999</c:v>
                </c:pt>
                <c:pt idx="9">
                  <c:v>3.0750000000000002</c:v>
                </c:pt>
                <c:pt idx="10">
                  <c:v>3.1880000000000002</c:v>
                </c:pt>
                <c:pt idx="11">
                  <c:v>3.3</c:v>
                </c:pt>
                <c:pt idx="12">
                  <c:v>3.4489999999999998</c:v>
                </c:pt>
                <c:pt idx="13">
                  <c:v>3.4289999999999998</c:v>
                </c:pt>
                <c:pt idx="14">
                  <c:v>3.3039999999999998</c:v>
                </c:pt>
                <c:pt idx="15">
                  <c:v>2.625</c:v>
                </c:pt>
                <c:pt idx="16">
                  <c:v>3.3210000000000002</c:v>
                </c:pt>
                <c:pt idx="17">
                  <c:v>3.1789999999999998</c:v>
                </c:pt>
                <c:pt idx="18">
                  <c:v>2.8860000000000001</c:v>
                </c:pt>
                <c:pt idx="19">
                  <c:v>2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1F-43AE-ACAE-71B40B1B0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988736"/>
        <c:axId val="1703994144"/>
      </c:scatterChart>
      <c:valAx>
        <c:axId val="1703988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94144"/>
        <c:crosses val="autoZero"/>
        <c:crossBetween val="midCat"/>
      </c:valAx>
      <c:valAx>
        <c:axId val="170399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88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iko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67:$B$67</c:f>
              <c:strCache>
                <c:ptCount val="2"/>
                <c:pt idx="0">
                  <c:v>Haikou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66:$V$66</c:f>
              <c:numCache>
                <c:formatCode>0.00%</c:formatCode>
                <c:ptCount val="20"/>
                <c:pt idx="0">
                  <c:v>3.9408471275559881E-2</c:v>
                </c:pt>
                <c:pt idx="1">
                  <c:v>7.0198149951314515E-2</c:v>
                </c:pt>
                <c:pt idx="2">
                  <c:v>2.4961051606621227E-2</c:v>
                </c:pt>
                <c:pt idx="3">
                  <c:v>3.0539922103213241E-2</c:v>
                </c:pt>
                <c:pt idx="4">
                  <c:v>0.15147565725413825</c:v>
                </c:pt>
                <c:pt idx="5">
                  <c:v>3.2592502434274584E-2</c:v>
                </c:pt>
                <c:pt idx="6">
                  <c:v>9.8685491723466412E-3</c:v>
                </c:pt>
                <c:pt idx="7">
                  <c:v>0.10611976630963973</c:v>
                </c:pt>
                <c:pt idx="8">
                  <c:v>6.5606134371957156E-2</c:v>
                </c:pt>
                <c:pt idx="9">
                  <c:v>7.0514118792599806E-2</c:v>
                </c:pt>
                <c:pt idx="10">
                  <c:v>3.542161635832522E-2</c:v>
                </c:pt>
                <c:pt idx="11">
                  <c:v>3.0118792599805259E-2</c:v>
                </c:pt>
                <c:pt idx="12">
                  <c:v>5.3013631937682576E-2</c:v>
                </c:pt>
                <c:pt idx="13">
                  <c:v>1.3842259006815969E-2</c:v>
                </c:pt>
                <c:pt idx="14">
                  <c:v>3.7316455696202532E-2</c:v>
                </c:pt>
                <c:pt idx="15">
                  <c:v>4.8842745861733206E-2</c:v>
                </c:pt>
                <c:pt idx="16">
                  <c:v>2.5763388510223955E-2</c:v>
                </c:pt>
                <c:pt idx="17">
                  <c:v>4.6882181110029217E-2</c:v>
                </c:pt>
                <c:pt idx="18">
                  <c:v>4.2921616358325212E-2</c:v>
                </c:pt>
                <c:pt idx="19">
                  <c:v>6.4592989289191827E-2</c:v>
                </c:pt>
              </c:numCache>
            </c:numRef>
          </c:xVal>
          <c:yVal>
            <c:numRef>
              <c:f>城市散点图!$C$67:$V$67</c:f>
              <c:numCache>
                <c:formatCode>General</c:formatCode>
                <c:ptCount val="20"/>
                <c:pt idx="0">
                  <c:v>3.4249999999999998</c:v>
                </c:pt>
                <c:pt idx="1">
                  <c:v>3.24</c:v>
                </c:pt>
                <c:pt idx="2">
                  <c:v>3.8</c:v>
                </c:pt>
                <c:pt idx="3">
                  <c:v>3.0640000000000001</c:v>
                </c:pt>
                <c:pt idx="4">
                  <c:v>3.371</c:v>
                </c:pt>
                <c:pt idx="5">
                  <c:v>3.3180000000000001</c:v>
                </c:pt>
                <c:pt idx="6">
                  <c:v>3.3210000000000002</c:v>
                </c:pt>
                <c:pt idx="7">
                  <c:v>3.4</c:v>
                </c:pt>
                <c:pt idx="8">
                  <c:v>3.9620000000000002</c:v>
                </c:pt>
                <c:pt idx="9">
                  <c:v>2.8180000000000001</c:v>
                </c:pt>
                <c:pt idx="10">
                  <c:v>3.2360000000000002</c:v>
                </c:pt>
                <c:pt idx="11">
                  <c:v>3.3119999999999998</c:v>
                </c:pt>
                <c:pt idx="12">
                  <c:v>2.4860000000000002</c:v>
                </c:pt>
                <c:pt idx="13">
                  <c:v>3.4620000000000002</c:v>
                </c:pt>
                <c:pt idx="14">
                  <c:v>3.7690000000000001</c:v>
                </c:pt>
                <c:pt idx="15">
                  <c:v>2.8679999999999999</c:v>
                </c:pt>
                <c:pt idx="16">
                  <c:v>3.84</c:v>
                </c:pt>
                <c:pt idx="17">
                  <c:v>3.6320000000000001</c:v>
                </c:pt>
                <c:pt idx="18">
                  <c:v>3.4249999999999998</c:v>
                </c:pt>
                <c:pt idx="19">
                  <c:v>3.03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F2-471F-89ED-07E9F37195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682768"/>
        <c:axId val="1293681104"/>
      </c:scatterChart>
      <c:valAx>
        <c:axId val="1293682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3681104"/>
        <c:crosses val="autoZero"/>
        <c:crossBetween val="midCat"/>
      </c:valAx>
      <c:valAx>
        <c:axId val="129368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368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ngzho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88:$B$88</c:f>
              <c:strCache>
                <c:ptCount val="2"/>
                <c:pt idx="0">
                  <c:v>Hangzhou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87:$V$87</c:f>
              <c:numCache>
                <c:formatCode>0.00%</c:formatCode>
                <c:ptCount val="20"/>
                <c:pt idx="0">
                  <c:v>4.5231127679403543E-2</c:v>
                </c:pt>
                <c:pt idx="1">
                  <c:v>0.10199627213420318</c:v>
                </c:pt>
                <c:pt idx="2">
                  <c:v>2.2605312208760484E-2</c:v>
                </c:pt>
                <c:pt idx="3">
                  <c:v>4.9561043802423113E-2</c:v>
                </c:pt>
                <c:pt idx="4">
                  <c:v>5.3503261882572234E-2</c:v>
                </c:pt>
                <c:pt idx="5">
                  <c:v>5.5129077353215282E-2</c:v>
                </c:pt>
                <c:pt idx="6">
                  <c:v>1.2159832246039143E-2</c:v>
                </c:pt>
                <c:pt idx="7">
                  <c:v>0.18974091332712023</c:v>
                </c:pt>
                <c:pt idx="8">
                  <c:v>6.8924976700838775E-2</c:v>
                </c:pt>
                <c:pt idx="9">
                  <c:v>3.3969245107176138E-2</c:v>
                </c:pt>
                <c:pt idx="10">
                  <c:v>5.1629077353215286E-2</c:v>
                </c:pt>
                <c:pt idx="11">
                  <c:v>3.1547530288909595E-2</c:v>
                </c:pt>
                <c:pt idx="12">
                  <c:v>6.8414725069897486E-2</c:v>
                </c:pt>
                <c:pt idx="13">
                  <c:v>9.091798695246971E-3</c:v>
                </c:pt>
                <c:pt idx="14">
                  <c:v>3.5731127679403542E-2</c:v>
                </c:pt>
                <c:pt idx="15">
                  <c:v>3.460531220876048E-2</c:v>
                </c:pt>
                <c:pt idx="16">
                  <c:v>0</c:v>
                </c:pt>
                <c:pt idx="17">
                  <c:v>5.7618825722273996E-2</c:v>
                </c:pt>
                <c:pt idx="18">
                  <c:v>4.6003261882572227E-2</c:v>
                </c:pt>
                <c:pt idx="19">
                  <c:v>2.2649580615097857E-2</c:v>
                </c:pt>
              </c:numCache>
            </c:numRef>
          </c:xVal>
          <c:yVal>
            <c:numRef>
              <c:f>城市散点图!$C$88:$V$88</c:f>
              <c:numCache>
                <c:formatCode>General</c:formatCode>
                <c:ptCount val="20"/>
                <c:pt idx="0">
                  <c:v>3.1808999999999998</c:v>
                </c:pt>
                <c:pt idx="1">
                  <c:v>3.7061999999999999</c:v>
                </c:pt>
                <c:pt idx="2">
                  <c:v>3.1920000000000002</c:v>
                </c:pt>
                <c:pt idx="3">
                  <c:v>3.2429999999999999</c:v>
                </c:pt>
                <c:pt idx="4">
                  <c:v>3.145</c:v>
                </c:pt>
                <c:pt idx="5">
                  <c:v>2.2370000000000001</c:v>
                </c:pt>
                <c:pt idx="6">
                  <c:v>2.76</c:v>
                </c:pt>
                <c:pt idx="7">
                  <c:v>3.5920000000000001</c:v>
                </c:pt>
                <c:pt idx="8">
                  <c:v>3.2679999999999998</c:v>
                </c:pt>
                <c:pt idx="9">
                  <c:v>2.7040000000000002</c:v>
                </c:pt>
                <c:pt idx="10">
                  <c:v>3.5049999999999999</c:v>
                </c:pt>
                <c:pt idx="11">
                  <c:v>2.923</c:v>
                </c:pt>
                <c:pt idx="12">
                  <c:v>3.1549999999999998</c:v>
                </c:pt>
                <c:pt idx="13">
                  <c:v>2.38</c:v>
                </c:pt>
                <c:pt idx="14">
                  <c:v>3.0710000000000002</c:v>
                </c:pt>
                <c:pt idx="15">
                  <c:v>3.556</c:v>
                </c:pt>
                <c:pt idx="16">
                  <c:v>3.444</c:v>
                </c:pt>
                <c:pt idx="17">
                  <c:v>3</c:v>
                </c:pt>
                <c:pt idx="18">
                  <c:v>3.3370000000000002</c:v>
                </c:pt>
                <c:pt idx="19">
                  <c:v>2.57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FE-4AD9-8C7D-4E1190C23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4350080"/>
        <c:axId val="1294355488"/>
      </c:scatterChart>
      <c:valAx>
        <c:axId val="1294350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4355488"/>
        <c:crosses val="autoZero"/>
        <c:crossBetween val="midCat"/>
      </c:valAx>
      <c:valAx>
        <c:axId val="129435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4350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ingb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109:$B$109</c:f>
              <c:strCache>
                <c:ptCount val="2"/>
                <c:pt idx="0">
                  <c:v>Ningbo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108:$V$108</c:f>
              <c:numCache>
                <c:formatCode>0.00%</c:formatCode>
                <c:ptCount val="20"/>
                <c:pt idx="0">
                  <c:v>6.4122959481230396E-2</c:v>
                </c:pt>
                <c:pt idx="1">
                  <c:v>0.11381480048581719</c:v>
                </c:pt>
                <c:pt idx="2">
                  <c:v>2.875059909111382E-2</c:v>
                </c:pt>
                <c:pt idx="3">
                  <c:v>6.2844898438417285E-2</c:v>
                </c:pt>
                <c:pt idx="4">
                  <c:v>7.4220892833426685E-2</c:v>
                </c:pt>
                <c:pt idx="5">
                  <c:v>7.4703052910572304E-2</c:v>
                </c:pt>
                <c:pt idx="6">
                  <c:v>1.4302638695607821E-2</c:v>
                </c:pt>
                <c:pt idx="7">
                  <c:v>0.11499181001545607</c:v>
                </c:pt>
                <c:pt idx="8">
                  <c:v>3.0965552020356585E-2</c:v>
                </c:pt>
                <c:pt idx="9">
                  <c:v>3.9212799088419112E-2</c:v>
                </c:pt>
                <c:pt idx="10">
                  <c:v>4.7196831024546859E-2</c:v>
                </c:pt>
                <c:pt idx="11">
                  <c:v>1.4218429101295962E-2</c:v>
                </c:pt>
                <c:pt idx="12">
                  <c:v>7.9939446083724552E-2</c:v>
                </c:pt>
                <c:pt idx="13">
                  <c:v>8.2809309057872687E-3</c:v>
                </c:pt>
                <c:pt idx="14">
                  <c:v>3.7547373911771445E-2</c:v>
                </c:pt>
                <c:pt idx="15">
                  <c:v>6.8199185043606142E-2</c:v>
                </c:pt>
                <c:pt idx="16">
                  <c:v>1.8159919312772721E-2</c:v>
                </c:pt>
                <c:pt idx="17">
                  <c:v>3.3858512483230262E-2</c:v>
                </c:pt>
                <c:pt idx="18">
                  <c:v>2.9434862194607891E-2</c:v>
                </c:pt>
                <c:pt idx="19">
                  <c:v>4.5234506878239662E-2</c:v>
                </c:pt>
              </c:numCache>
            </c:numRef>
          </c:xVal>
          <c:yVal>
            <c:numRef>
              <c:f>城市散点图!$C$109:$V$109</c:f>
              <c:numCache>
                <c:formatCode>General</c:formatCode>
                <c:ptCount val="20"/>
                <c:pt idx="0">
                  <c:v>2.8</c:v>
                </c:pt>
                <c:pt idx="1">
                  <c:v>3.258</c:v>
                </c:pt>
                <c:pt idx="2">
                  <c:v>2.762</c:v>
                </c:pt>
                <c:pt idx="3">
                  <c:v>3.5710000000000002</c:v>
                </c:pt>
                <c:pt idx="4">
                  <c:v>3.2250000000000001</c:v>
                </c:pt>
                <c:pt idx="5">
                  <c:v>3.4013</c:v>
                </c:pt>
                <c:pt idx="6">
                  <c:v>3.718</c:v>
                </c:pt>
                <c:pt idx="7">
                  <c:v>3.7869999999999999</c:v>
                </c:pt>
                <c:pt idx="8">
                  <c:v>2.3490000000000002</c:v>
                </c:pt>
                <c:pt idx="9">
                  <c:v>2.75</c:v>
                </c:pt>
                <c:pt idx="10">
                  <c:v>3.4689999999999999</c:v>
                </c:pt>
                <c:pt idx="11">
                  <c:v>3.5169999999999999</c:v>
                </c:pt>
                <c:pt idx="12">
                  <c:v>3.0920000000000001</c:v>
                </c:pt>
                <c:pt idx="13">
                  <c:v>3.3330000000000002</c:v>
                </c:pt>
                <c:pt idx="14">
                  <c:v>3.847</c:v>
                </c:pt>
                <c:pt idx="15">
                  <c:v>2.2770000000000001</c:v>
                </c:pt>
                <c:pt idx="16">
                  <c:v>3.7080000000000002</c:v>
                </c:pt>
                <c:pt idx="17">
                  <c:v>3.536</c:v>
                </c:pt>
                <c:pt idx="18">
                  <c:v>2.5329999999999999</c:v>
                </c:pt>
                <c:pt idx="19">
                  <c:v>3.41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52-4813-8EB0-1B6F2A41D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591328"/>
        <c:axId val="1703591744"/>
      </c:scatterChart>
      <c:valAx>
        <c:axId val="170359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591744"/>
        <c:crosses val="autoZero"/>
        <c:crossBetween val="midCat"/>
      </c:valAx>
      <c:valAx>
        <c:axId val="170359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59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Qingda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130:$B$130</c:f>
              <c:strCache>
                <c:ptCount val="2"/>
                <c:pt idx="0">
                  <c:v>Qingdao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129:$V$129</c:f>
              <c:numCache>
                <c:formatCode>0.00%</c:formatCode>
                <c:ptCount val="20"/>
                <c:pt idx="0">
                  <c:v>5.5846422338568937E-2</c:v>
                </c:pt>
                <c:pt idx="1">
                  <c:v>0.25305410122164052</c:v>
                </c:pt>
                <c:pt idx="2">
                  <c:v>9.5986038394415361E-3</c:v>
                </c:pt>
                <c:pt idx="3">
                  <c:v>1.0471204188481676E-2</c:v>
                </c:pt>
                <c:pt idx="4">
                  <c:v>0.10471204188481675</c:v>
                </c:pt>
                <c:pt idx="5">
                  <c:v>4.3630017452006981E-2</c:v>
                </c:pt>
                <c:pt idx="6">
                  <c:v>2.006980802792321E-2</c:v>
                </c:pt>
                <c:pt idx="7">
                  <c:v>0.16230366492146597</c:v>
                </c:pt>
                <c:pt idx="8">
                  <c:v>6.0209424083769635E-2</c:v>
                </c:pt>
                <c:pt idx="9">
                  <c:v>7.1553228621291445E-2</c:v>
                </c:pt>
                <c:pt idx="10">
                  <c:v>1.0471204188481676E-2</c:v>
                </c:pt>
                <c:pt idx="11">
                  <c:v>3.2286212914485163E-2</c:v>
                </c:pt>
                <c:pt idx="12">
                  <c:v>2.181500872600349E-2</c:v>
                </c:pt>
                <c:pt idx="13">
                  <c:v>1.7452006980802793E-3</c:v>
                </c:pt>
                <c:pt idx="14">
                  <c:v>3.0541012216404886E-2</c:v>
                </c:pt>
                <c:pt idx="15">
                  <c:v>9.5986038394415361E-3</c:v>
                </c:pt>
                <c:pt idx="16">
                  <c:v>2.2687609075043629E-2</c:v>
                </c:pt>
                <c:pt idx="17">
                  <c:v>6.0209424083769635E-2</c:v>
                </c:pt>
                <c:pt idx="18">
                  <c:v>6.0209424083769635E-2</c:v>
                </c:pt>
                <c:pt idx="19">
                  <c:v>7.8534031413612562E-3</c:v>
                </c:pt>
              </c:numCache>
            </c:numRef>
          </c:xVal>
          <c:yVal>
            <c:numRef>
              <c:f>城市散点图!$C$130:$V$130</c:f>
              <c:numCache>
                <c:formatCode>General</c:formatCode>
                <c:ptCount val="20"/>
                <c:pt idx="0">
                  <c:v>3.484</c:v>
                </c:pt>
                <c:pt idx="1">
                  <c:v>3.83</c:v>
                </c:pt>
                <c:pt idx="2">
                  <c:v>3.181</c:v>
                </c:pt>
                <c:pt idx="3">
                  <c:v>3.63</c:v>
                </c:pt>
                <c:pt idx="4">
                  <c:v>3.766</c:v>
                </c:pt>
                <c:pt idx="5">
                  <c:v>3.78</c:v>
                </c:pt>
                <c:pt idx="6">
                  <c:v>3.13</c:v>
                </c:pt>
                <c:pt idx="7">
                  <c:v>2.6880000000000002</c:v>
                </c:pt>
                <c:pt idx="8">
                  <c:v>3.6379999999999999</c:v>
                </c:pt>
                <c:pt idx="9">
                  <c:v>2.8410000000000002</c:v>
                </c:pt>
                <c:pt idx="10">
                  <c:v>3.08</c:v>
                </c:pt>
                <c:pt idx="11">
                  <c:v>3.2970000000000002</c:v>
                </c:pt>
                <c:pt idx="12">
                  <c:v>3.76</c:v>
                </c:pt>
                <c:pt idx="13">
                  <c:v>3.5</c:v>
                </c:pt>
                <c:pt idx="14">
                  <c:v>3.472</c:v>
                </c:pt>
                <c:pt idx="15">
                  <c:v>3.63</c:v>
                </c:pt>
                <c:pt idx="16">
                  <c:v>3.5</c:v>
                </c:pt>
                <c:pt idx="17">
                  <c:v>3.637</c:v>
                </c:pt>
                <c:pt idx="18">
                  <c:v>3.15</c:v>
                </c:pt>
                <c:pt idx="19">
                  <c:v>3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3F-4C08-8EA8-BAA045D87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993728"/>
        <c:axId val="1703994560"/>
      </c:scatterChart>
      <c:valAx>
        <c:axId val="170399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94560"/>
        <c:crosses val="autoZero"/>
        <c:crossBetween val="midCat"/>
      </c:valAx>
      <c:valAx>
        <c:axId val="170399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9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Xiam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151:$B$151</c:f>
              <c:strCache>
                <c:ptCount val="2"/>
                <c:pt idx="0">
                  <c:v>Xiamen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150:$V$150</c:f>
              <c:numCache>
                <c:formatCode>0.00%</c:formatCode>
                <c:ptCount val="20"/>
                <c:pt idx="0">
                  <c:v>8.0889787664307385E-3</c:v>
                </c:pt>
                <c:pt idx="1">
                  <c:v>0.29929221435793729</c:v>
                </c:pt>
                <c:pt idx="2">
                  <c:v>1.8200202224469161E-2</c:v>
                </c:pt>
                <c:pt idx="3">
                  <c:v>6.0667340748230538E-3</c:v>
                </c:pt>
                <c:pt idx="4">
                  <c:v>3.6400404448938321E-2</c:v>
                </c:pt>
                <c:pt idx="5">
                  <c:v>1.314459049544995E-2</c:v>
                </c:pt>
                <c:pt idx="6">
                  <c:v>9.1001011122345803E-3</c:v>
                </c:pt>
                <c:pt idx="7">
                  <c:v>0.25783619817997977</c:v>
                </c:pt>
                <c:pt idx="8">
                  <c:v>8.8978766430738113E-2</c:v>
                </c:pt>
                <c:pt idx="9">
                  <c:v>5.2578361981799798E-2</c:v>
                </c:pt>
                <c:pt idx="10">
                  <c:v>2.0222446916076844E-2</c:v>
                </c:pt>
                <c:pt idx="11">
                  <c:v>2.7300303336703743E-2</c:v>
                </c:pt>
                <c:pt idx="12">
                  <c:v>3.7411526794742161E-2</c:v>
                </c:pt>
                <c:pt idx="13">
                  <c:v>2.0222446916076846E-3</c:v>
                </c:pt>
                <c:pt idx="14">
                  <c:v>5.3589484327603638E-2</c:v>
                </c:pt>
                <c:pt idx="15">
                  <c:v>8.0889787664307385E-3</c:v>
                </c:pt>
                <c:pt idx="16">
                  <c:v>1.4155712841253791E-2</c:v>
                </c:pt>
                <c:pt idx="17">
                  <c:v>2.7300303336703743E-2</c:v>
                </c:pt>
                <c:pt idx="18">
                  <c:v>1.314459049544995E-2</c:v>
                </c:pt>
                <c:pt idx="19">
                  <c:v>7.0778564206268957E-3</c:v>
                </c:pt>
              </c:numCache>
            </c:numRef>
          </c:xVal>
          <c:yVal>
            <c:numRef>
              <c:f>城市散点图!$C$151:$V$151</c:f>
              <c:numCache>
                <c:formatCode>General</c:formatCode>
                <c:ptCount val="20"/>
                <c:pt idx="0">
                  <c:v>2.379</c:v>
                </c:pt>
                <c:pt idx="1">
                  <c:v>3.645</c:v>
                </c:pt>
                <c:pt idx="2">
                  <c:v>3.3879999999999999</c:v>
                </c:pt>
                <c:pt idx="3">
                  <c:v>3.5</c:v>
                </c:pt>
                <c:pt idx="4">
                  <c:v>3.4729999999999999</c:v>
                </c:pt>
                <c:pt idx="5">
                  <c:v>3.6150000000000002</c:v>
                </c:pt>
                <c:pt idx="6">
                  <c:v>3.4</c:v>
                </c:pt>
                <c:pt idx="7">
                  <c:v>3.58</c:v>
                </c:pt>
                <c:pt idx="8">
                  <c:v>3.3180000000000001</c:v>
                </c:pt>
                <c:pt idx="9">
                  <c:v>3.23</c:v>
                </c:pt>
                <c:pt idx="10">
                  <c:v>3.6</c:v>
                </c:pt>
                <c:pt idx="11">
                  <c:v>3.8149999999999999</c:v>
                </c:pt>
                <c:pt idx="12">
                  <c:v>3.5405000000000002</c:v>
                </c:pt>
                <c:pt idx="13">
                  <c:v>3</c:v>
                </c:pt>
                <c:pt idx="14">
                  <c:v>3.2080000000000002</c:v>
                </c:pt>
                <c:pt idx="15">
                  <c:v>2.625</c:v>
                </c:pt>
                <c:pt idx="16">
                  <c:v>3.6419999999999999</c:v>
                </c:pt>
                <c:pt idx="17">
                  <c:v>3.75</c:v>
                </c:pt>
                <c:pt idx="18">
                  <c:v>3.3069999999999999</c:v>
                </c:pt>
                <c:pt idx="19">
                  <c:v>4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31-42BF-8ED0-3DFD8214A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996640"/>
        <c:axId val="1703991232"/>
      </c:scatterChart>
      <c:valAx>
        <c:axId val="1703996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91232"/>
        <c:crosses val="autoZero"/>
        <c:crossBetween val="midCat"/>
      </c:valAx>
      <c:valAx>
        <c:axId val="170399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03996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angha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172:$B$172</c:f>
              <c:strCache>
                <c:ptCount val="2"/>
                <c:pt idx="0">
                  <c:v>Shanghai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171:$V$171</c:f>
              <c:numCache>
                <c:formatCode>0.00%</c:formatCode>
                <c:ptCount val="20"/>
                <c:pt idx="0">
                  <c:v>2.0300088261253312E-2</c:v>
                </c:pt>
                <c:pt idx="1">
                  <c:v>0.22859664607237423</c:v>
                </c:pt>
                <c:pt idx="2">
                  <c:v>1.2356575463371581E-2</c:v>
                </c:pt>
                <c:pt idx="3">
                  <c:v>7.9435127978817292E-3</c:v>
                </c:pt>
                <c:pt idx="4">
                  <c:v>0.2471315092674316</c:v>
                </c:pt>
                <c:pt idx="5">
                  <c:v>7.237422771403354E-2</c:v>
                </c:pt>
                <c:pt idx="6">
                  <c:v>1.7652250661959398E-2</c:v>
                </c:pt>
                <c:pt idx="7">
                  <c:v>0.15004413062665489</c:v>
                </c:pt>
                <c:pt idx="8">
                  <c:v>9.2674315975286845E-2</c:v>
                </c:pt>
                <c:pt idx="9">
                  <c:v>4.1482789055604589E-2</c:v>
                </c:pt>
                <c:pt idx="10">
                  <c:v>1.5887025595763458E-2</c:v>
                </c:pt>
                <c:pt idx="11">
                  <c:v>2.1182700794351281E-2</c:v>
                </c:pt>
                <c:pt idx="12">
                  <c:v>1.323918799646955E-2</c:v>
                </c:pt>
                <c:pt idx="13">
                  <c:v>3.5304501323918801E-3</c:v>
                </c:pt>
                <c:pt idx="14">
                  <c:v>1.323918799646955E-2</c:v>
                </c:pt>
                <c:pt idx="15">
                  <c:v>6.1782877316857903E-3</c:v>
                </c:pt>
                <c:pt idx="16">
                  <c:v>4.4130626654898496E-3</c:v>
                </c:pt>
                <c:pt idx="17">
                  <c:v>2.0300088261253312E-2</c:v>
                </c:pt>
                <c:pt idx="18">
                  <c:v>6.1782877316857903E-3</c:v>
                </c:pt>
                <c:pt idx="19">
                  <c:v>5.2956751985878204E-3</c:v>
                </c:pt>
              </c:numCache>
            </c:numRef>
          </c:xVal>
          <c:yVal>
            <c:numRef>
              <c:f>城市散点图!$C$172:$V$172</c:f>
              <c:numCache>
                <c:formatCode>General</c:formatCode>
                <c:ptCount val="20"/>
                <c:pt idx="0">
                  <c:v>3.0310000000000001</c:v>
                </c:pt>
                <c:pt idx="1">
                  <c:v>3.63</c:v>
                </c:pt>
                <c:pt idx="2">
                  <c:v>3.431</c:v>
                </c:pt>
                <c:pt idx="3">
                  <c:v>3.4</c:v>
                </c:pt>
                <c:pt idx="4">
                  <c:v>3.758</c:v>
                </c:pt>
                <c:pt idx="5">
                  <c:v>3.3180000000000001</c:v>
                </c:pt>
                <c:pt idx="6">
                  <c:v>3.5880000000000001</c:v>
                </c:pt>
                <c:pt idx="7">
                  <c:v>3.8820000000000001</c:v>
                </c:pt>
                <c:pt idx="8">
                  <c:v>3.2330000000000001</c:v>
                </c:pt>
                <c:pt idx="9">
                  <c:v>2.96</c:v>
                </c:pt>
                <c:pt idx="10">
                  <c:v>3.6160000000000001</c:v>
                </c:pt>
                <c:pt idx="11">
                  <c:v>3.7429999999999999</c:v>
                </c:pt>
                <c:pt idx="12">
                  <c:v>3.4169999999999998</c:v>
                </c:pt>
                <c:pt idx="13">
                  <c:v>2.85</c:v>
                </c:pt>
                <c:pt idx="14">
                  <c:v>3.3</c:v>
                </c:pt>
                <c:pt idx="15">
                  <c:v>3</c:v>
                </c:pt>
                <c:pt idx="16">
                  <c:v>3.2</c:v>
                </c:pt>
                <c:pt idx="17">
                  <c:v>3.4780000000000002</c:v>
                </c:pt>
                <c:pt idx="18">
                  <c:v>3.2</c:v>
                </c:pt>
                <c:pt idx="19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7E-4931-8729-B7A10BF42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03968"/>
        <c:axId val="1539101056"/>
      </c:scatterChart>
      <c:valAx>
        <c:axId val="153910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101056"/>
        <c:crosses val="autoZero"/>
        <c:crossBetween val="midCat"/>
      </c:valAx>
      <c:valAx>
        <c:axId val="153910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10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enzh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193:$B$193</c:f>
              <c:strCache>
                <c:ptCount val="2"/>
                <c:pt idx="0">
                  <c:v>Shenzhen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192:$V$192</c:f>
              <c:numCache>
                <c:formatCode>0.00%</c:formatCode>
                <c:ptCount val="20"/>
                <c:pt idx="0">
                  <c:v>2.4608501118568233E-2</c:v>
                </c:pt>
                <c:pt idx="1">
                  <c:v>0.28113348247576436</c:v>
                </c:pt>
                <c:pt idx="2">
                  <c:v>5.9656972408650257E-3</c:v>
                </c:pt>
                <c:pt idx="3">
                  <c:v>1.267710663683818E-2</c:v>
                </c:pt>
                <c:pt idx="4">
                  <c:v>8.3519761372110368E-2</c:v>
                </c:pt>
                <c:pt idx="5">
                  <c:v>3.7285607755406416E-2</c:v>
                </c:pt>
                <c:pt idx="6">
                  <c:v>1.5659955257270694E-2</c:v>
                </c:pt>
                <c:pt idx="7">
                  <c:v>0.1319910514541387</c:v>
                </c:pt>
                <c:pt idx="8">
                  <c:v>8.7248322147651006E-2</c:v>
                </c:pt>
                <c:pt idx="9">
                  <c:v>0.16107382550335569</c:v>
                </c:pt>
                <c:pt idx="10">
                  <c:v>2.0879940343027592E-2</c:v>
                </c:pt>
                <c:pt idx="11">
                  <c:v>1.9388516032811335E-2</c:v>
                </c:pt>
                <c:pt idx="12">
                  <c:v>3.6539895600298286E-2</c:v>
                </c:pt>
                <c:pt idx="13">
                  <c:v>4.4742729306487695E-3</c:v>
                </c:pt>
                <c:pt idx="14">
                  <c:v>2.6845637583892617E-2</c:v>
                </c:pt>
                <c:pt idx="15">
                  <c:v>2.9828486204325128E-3</c:v>
                </c:pt>
                <c:pt idx="16">
                  <c:v>7.4571215510812828E-3</c:v>
                </c:pt>
                <c:pt idx="17">
                  <c:v>2.3117076808351976E-2</c:v>
                </c:pt>
                <c:pt idx="18">
                  <c:v>9.6942580164056675E-3</c:v>
                </c:pt>
                <c:pt idx="19">
                  <c:v>7.4571215510812828E-3</c:v>
                </c:pt>
              </c:numCache>
            </c:numRef>
          </c:xVal>
          <c:yVal>
            <c:numRef>
              <c:f>城市散点图!$C$193:$V$193</c:f>
              <c:numCache>
                <c:formatCode>General</c:formatCode>
                <c:ptCount val="20"/>
                <c:pt idx="0">
                  <c:v>3.57</c:v>
                </c:pt>
                <c:pt idx="1">
                  <c:v>3.8809999999999998</c:v>
                </c:pt>
                <c:pt idx="2">
                  <c:v>3.5</c:v>
                </c:pt>
                <c:pt idx="3">
                  <c:v>3.1760000000000002</c:v>
                </c:pt>
                <c:pt idx="4">
                  <c:v>3.6419999999999999</c:v>
                </c:pt>
                <c:pt idx="5">
                  <c:v>3.78</c:v>
                </c:pt>
                <c:pt idx="6">
                  <c:v>3.6190000000000002</c:v>
                </c:pt>
                <c:pt idx="7">
                  <c:v>3.8929999999999998</c:v>
                </c:pt>
                <c:pt idx="8">
                  <c:v>3.4870000000000001</c:v>
                </c:pt>
                <c:pt idx="9">
                  <c:v>3.125</c:v>
                </c:pt>
                <c:pt idx="10">
                  <c:v>3.3570000000000002</c:v>
                </c:pt>
                <c:pt idx="11">
                  <c:v>3.5</c:v>
                </c:pt>
                <c:pt idx="12">
                  <c:v>3.367</c:v>
                </c:pt>
                <c:pt idx="13">
                  <c:v>3.3</c:v>
                </c:pt>
                <c:pt idx="14">
                  <c:v>3.1110000000000002</c:v>
                </c:pt>
                <c:pt idx="15">
                  <c:v>3.61</c:v>
                </c:pt>
                <c:pt idx="16">
                  <c:v>3.1</c:v>
                </c:pt>
                <c:pt idx="17">
                  <c:v>3.355</c:v>
                </c:pt>
                <c:pt idx="18">
                  <c:v>2.8460000000000001</c:v>
                </c:pt>
                <c:pt idx="19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54-4347-85F9-6EC55EFBE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855552"/>
        <c:axId val="1710853472"/>
      </c:scatterChart>
      <c:valAx>
        <c:axId val="1710855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0853472"/>
        <c:crosses val="autoZero"/>
        <c:crossBetween val="midCat"/>
      </c:valAx>
      <c:valAx>
        <c:axId val="171085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0855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anj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城市散点图!$A$214:$B$214</c:f>
              <c:strCache>
                <c:ptCount val="2"/>
                <c:pt idx="0">
                  <c:v>Tianjin</c:v>
                </c:pt>
                <c:pt idx="1">
                  <c:v>Performativity (point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城市散点图!$C$213:$V$213</c:f>
              <c:numCache>
                <c:formatCode>0.00%</c:formatCode>
                <c:ptCount val="20"/>
                <c:pt idx="0">
                  <c:v>1.4372163388804841E-2</c:v>
                </c:pt>
                <c:pt idx="1">
                  <c:v>0.21331316187594554</c:v>
                </c:pt>
                <c:pt idx="2">
                  <c:v>2.042360060514372E-2</c:v>
                </c:pt>
                <c:pt idx="3">
                  <c:v>1.5128593040847202E-2</c:v>
                </c:pt>
                <c:pt idx="4">
                  <c:v>9.7579425113464444E-2</c:v>
                </c:pt>
                <c:pt idx="5">
                  <c:v>0.11043872919818457</c:v>
                </c:pt>
                <c:pt idx="6">
                  <c:v>2.4205748865355523E-2</c:v>
                </c:pt>
                <c:pt idx="7">
                  <c:v>0.16111951588502268</c:v>
                </c:pt>
                <c:pt idx="8">
                  <c:v>4.3872919818456882E-2</c:v>
                </c:pt>
                <c:pt idx="9">
                  <c:v>9.0015128593040852E-2</c:v>
                </c:pt>
                <c:pt idx="10">
                  <c:v>2.2692889561270801E-2</c:v>
                </c:pt>
                <c:pt idx="11">
                  <c:v>3.9334341906202726E-2</c:v>
                </c:pt>
                <c:pt idx="12">
                  <c:v>3.4795763993948563E-2</c:v>
                </c:pt>
                <c:pt idx="13">
                  <c:v>1.5128593040847202E-3</c:v>
                </c:pt>
                <c:pt idx="14">
                  <c:v>1.2859304084720122E-2</c:v>
                </c:pt>
                <c:pt idx="15">
                  <c:v>1.8154311649016642E-2</c:v>
                </c:pt>
                <c:pt idx="16">
                  <c:v>4.5385779122541605E-3</c:v>
                </c:pt>
                <c:pt idx="17">
                  <c:v>5.3706505295007562E-2</c:v>
                </c:pt>
                <c:pt idx="18">
                  <c:v>1.2859304084720122E-2</c:v>
                </c:pt>
                <c:pt idx="19">
                  <c:v>9.0771558245083209E-3</c:v>
                </c:pt>
              </c:numCache>
            </c:numRef>
          </c:xVal>
          <c:yVal>
            <c:numRef>
              <c:f>城市散点图!$C$214:$V$214</c:f>
              <c:numCache>
                <c:formatCode>General</c:formatCode>
                <c:ptCount val="20"/>
                <c:pt idx="0">
                  <c:v>3.6</c:v>
                </c:pt>
                <c:pt idx="1">
                  <c:v>3.6019999999999999</c:v>
                </c:pt>
                <c:pt idx="2">
                  <c:v>3.444</c:v>
                </c:pt>
                <c:pt idx="3">
                  <c:v>3.5</c:v>
                </c:pt>
                <c:pt idx="4">
                  <c:v>3.5579999999999998</c:v>
                </c:pt>
                <c:pt idx="5">
                  <c:v>3.3839999999999999</c:v>
                </c:pt>
                <c:pt idx="6">
                  <c:v>2.9</c:v>
                </c:pt>
                <c:pt idx="7">
                  <c:v>3.7229999999999999</c:v>
                </c:pt>
                <c:pt idx="8">
                  <c:v>3.448</c:v>
                </c:pt>
                <c:pt idx="9">
                  <c:v>3.0920000000000001</c:v>
                </c:pt>
                <c:pt idx="10">
                  <c:v>3.53</c:v>
                </c:pt>
                <c:pt idx="11">
                  <c:v>3.4159999999999999</c:v>
                </c:pt>
                <c:pt idx="12">
                  <c:v>3.63</c:v>
                </c:pt>
                <c:pt idx="13">
                  <c:v>3.3279999999999998</c:v>
                </c:pt>
                <c:pt idx="14">
                  <c:v>3.294</c:v>
                </c:pt>
                <c:pt idx="15">
                  <c:v>2.76</c:v>
                </c:pt>
                <c:pt idx="16">
                  <c:v>3.3159999999999998</c:v>
                </c:pt>
                <c:pt idx="17">
                  <c:v>3.3279999999999998</c:v>
                </c:pt>
                <c:pt idx="18">
                  <c:v>3.7</c:v>
                </c:pt>
                <c:pt idx="19">
                  <c:v>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D6-48A6-B985-1E9A34693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574256"/>
        <c:axId val="1468574672"/>
      </c:scatterChart>
      <c:valAx>
        <c:axId val="1468574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8574672"/>
        <c:crosses val="autoZero"/>
        <c:crossBetween val="midCat"/>
      </c:valAx>
      <c:valAx>
        <c:axId val="146857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8574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140</xdr:colOff>
      <xdr:row>46</xdr:row>
      <xdr:rowOff>106680</xdr:rowOff>
    </xdr:from>
    <xdr:to>
      <xdr:col>16</xdr:col>
      <xdr:colOff>434340</xdr:colOff>
      <xdr:row>62</xdr:row>
      <xdr:rowOff>457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8BDFB36-FBD7-0B82-349C-32B8EBB265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73380</xdr:colOff>
      <xdr:row>67</xdr:row>
      <xdr:rowOff>68580</xdr:rowOff>
    </xdr:from>
    <xdr:to>
      <xdr:col>17</xdr:col>
      <xdr:colOff>0</xdr:colOff>
      <xdr:row>83</xdr:row>
      <xdr:rowOff>76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9473872-18EA-3A38-9F9B-C8E007169D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96240</xdr:colOff>
      <xdr:row>88</xdr:row>
      <xdr:rowOff>121920</xdr:rowOff>
    </xdr:from>
    <xdr:to>
      <xdr:col>17</xdr:col>
      <xdr:colOff>22860</xdr:colOff>
      <xdr:row>104</xdr:row>
      <xdr:rowOff>6096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CC1CB2D-F7DD-A323-4F71-4789412FF0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65760</xdr:colOff>
      <xdr:row>109</xdr:row>
      <xdr:rowOff>76200</xdr:rowOff>
    </xdr:from>
    <xdr:to>
      <xdr:col>16</xdr:col>
      <xdr:colOff>441960</xdr:colOff>
      <xdr:row>125</xdr:row>
      <xdr:rowOff>1524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CB5BB75-3ECF-F7C6-BE38-367566C3DB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35280</xdr:colOff>
      <xdr:row>130</xdr:row>
      <xdr:rowOff>68580</xdr:rowOff>
    </xdr:from>
    <xdr:to>
      <xdr:col>16</xdr:col>
      <xdr:colOff>411480</xdr:colOff>
      <xdr:row>146</xdr:row>
      <xdr:rowOff>762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3E31E752-33EF-7AA1-10BC-CBD254BDE5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20040</xdr:colOff>
      <xdr:row>151</xdr:row>
      <xdr:rowOff>76200</xdr:rowOff>
    </xdr:from>
    <xdr:to>
      <xdr:col>16</xdr:col>
      <xdr:colOff>396240</xdr:colOff>
      <xdr:row>167</xdr:row>
      <xdr:rowOff>1524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876DEF0-FE86-CF5D-AE92-DF334933F4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20040</xdr:colOff>
      <xdr:row>172</xdr:row>
      <xdr:rowOff>91440</xdr:rowOff>
    </xdr:from>
    <xdr:to>
      <xdr:col>16</xdr:col>
      <xdr:colOff>396240</xdr:colOff>
      <xdr:row>188</xdr:row>
      <xdr:rowOff>3048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2C8A094-90B4-4910-AE8A-8BF7229BA1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12420</xdr:colOff>
      <xdr:row>193</xdr:row>
      <xdr:rowOff>99060</xdr:rowOff>
    </xdr:from>
    <xdr:to>
      <xdr:col>16</xdr:col>
      <xdr:colOff>388620</xdr:colOff>
      <xdr:row>209</xdr:row>
      <xdr:rowOff>381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C109D93-E1BD-F263-D316-8498C433A3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74320</xdr:colOff>
      <xdr:row>214</xdr:row>
      <xdr:rowOff>68580</xdr:rowOff>
    </xdr:from>
    <xdr:to>
      <xdr:col>16</xdr:col>
      <xdr:colOff>350520</xdr:colOff>
      <xdr:row>230</xdr:row>
      <xdr:rowOff>762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F95123BF-515D-C555-F9C4-3FD481408D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266700</xdr:colOff>
      <xdr:row>235</xdr:row>
      <xdr:rowOff>76200</xdr:rowOff>
    </xdr:from>
    <xdr:to>
      <xdr:col>16</xdr:col>
      <xdr:colOff>342900</xdr:colOff>
      <xdr:row>251</xdr:row>
      <xdr:rowOff>1524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432D7215-E8C5-40BB-E7DE-CA2DE50BB2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05740</xdr:colOff>
      <xdr:row>4</xdr:row>
      <xdr:rowOff>53340</xdr:rowOff>
    </xdr:from>
    <xdr:to>
      <xdr:col>16</xdr:col>
      <xdr:colOff>281940</xdr:colOff>
      <xdr:row>19</xdr:row>
      <xdr:rowOff>16764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FAC20836-0FC8-67E2-5555-0AB34C9B8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434340</xdr:colOff>
      <xdr:row>25</xdr:row>
      <xdr:rowOff>114300</xdr:rowOff>
    </xdr:from>
    <xdr:to>
      <xdr:col>17</xdr:col>
      <xdr:colOff>60960</xdr:colOff>
      <xdr:row>41</xdr:row>
      <xdr:rowOff>5334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CA1544FA-26FC-EC65-0A1D-BAA2F8E305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567;&#35770;&#25991;/&#28392;&#28023;&#26053;&#28216;/&#33521;&#25991;/&#28392;&#28023;&#26053;&#28216;&#24418;&#35937;/&#22522;&#20110;TGC&#20998;&#26512;&#30340;&#20013;&#22269;&#28392;&#28023;&#26053;&#28216;&#24418;&#35937;&#24863;&#30693;&#24046;&#24322;&#30740;&#31350;/&#28392;&#28023;&#22478;&#24066;&#26053;&#28216;/IPA&#37325;&#35201;&#24615;&#21450;&#28385;&#24847;&#24230;&#20998;&#2651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esktop\&#28392;&#28023;&#22478;&#24066;&#26053;&#28216;\&#26477;&#24030;\&#26477;&#24030;IPA&#32534;&#30721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目的地形象属性分析"/>
      <sheetName val="12表现性"/>
      <sheetName val="12重要性"/>
      <sheetName val="终极表格"/>
      <sheetName val="Sheet7"/>
      <sheetName val="终极表格 (调整)"/>
      <sheetName val="城市散点图"/>
      <sheetName val="Sheet8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>
            <v>6.9990069990069986E-2</v>
          </cell>
          <cell r="D3">
            <v>0.231020231020231</v>
          </cell>
          <cell r="E3">
            <v>2.1494521494521496E-2</v>
          </cell>
          <cell r="F3">
            <v>2.9992029992029989E-2</v>
          </cell>
          <cell r="G3">
            <v>3.6998036998036998E-2</v>
          </cell>
          <cell r="H3">
            <v>4.6005046005046006E-2</v>
          </cell>
          <cell r="I3">
            <v>5.9970059970059974E-3</v>
          </cell>
          <cell r="J3">
            <v>9.0004090004090015E-2</v>
          </cell>
          <cell r="K3">
            <v>4.3007043007043014E-2</v>
          </cell>
          <cell r="L3">
            <v>2.8493528493528493E-2</v>
          </cell>
          <cell r="M3">
            <v>3.0498530498530498E-2</v>
          </cell>
          <cell r="N3">
            <v>5.2989052989052987E-2</v>
          </cell>
          <cell r="O3">
            <v>8.8983088983088987E-2</v>
          </cell>
          <cell r="P3">
            <v>7.0000070000070004E-3</v>
          </cell>
          <cell r="Q3">
            <v>2.2006022006022006E-2</v>
          </cell>
          <cell r="R3">
            <v>5.5510555510555504E-2</v>
          </cell>
          <cell r="S3">
            <v>2.6997026997026996E-2</v>
          </cell>
          <cell r="T3">
            <v>5.1015051015051015E-2</v>
          </cell>
          <cell r="U3">
            <v>3.3483533483533487E-2</v>
          </cell>
          <cell r="V3">
            <v>2.8515528515528514E-2</v>
          </cell>
        </row>
        <row r="4">
          <cell r="B4" t="str">
            <v>表现性(分）</v>
          </cell>
          <cell r="C4">
            <v>3.5049999999999999</v>
          </cell>
          <cell r="D4">
            <v>3.0931000000000002</v>
          </cell>
          <cell r="E4">
            <v>3.7440000000000002</v>
          </cell>
          <cell r="F4">
            <v>3.4159999999999999</v>
          </cell>
          <cell r="G4">
            <v>3.4459</v>
          </cell>
          <cell r="H4">
            <v>2.5859999999999999</v>
          </cell>
          <cell r="I4">
            <v>3.15</v>
          </cell>
          <cell r="J4">
            <v>3.5049999999999999</v>
          </cell>
          <cell r="K4">
            <v>3.593</v>
          </cell>
          <cell r="L4">
            <v>3.0350999999999999</v>
          </cell>
          <cell r="M4">
            <v>3.2787000000000002</v>
          </cell>
          <cell r="N4">
            <v>3.2642000000000002</v>
          </cell>
          <cell r="O4">
            <v>2.89</v>
          </cell>
          <cell r="P4">
            <v>3.3570000000000002</v>
          </cell>
          <cell r="Q4">
            <v>2.7730000000000001</v>
          </cell>
          <cell r="R4">
            <v>2.2069999999999999</v>
          </cell>
          <cell r="S4">
            <v>3.5369999999999999</v>
          </cell>
          <cell r="T4">
            <v>3.2450999999999999</v>
          </cell>
          <cell r="U4">
            <v>3.4775999999999998</v>
          </cell>
          <cell r="V4">
            <v>2.105</v>
          </cell>
        </row>
        <row r="24">
          <cell r="C24">
            <v>5.699605699605699E-2</v>
          </cell>
          <cell r="D24">
            <v>0.20243570243570244</v>
          </cell>
          <cell r="E24">
            <v>1.9001019001019002E-2</v>
          </cell>
          <cell r="F24">
            <v>4.0008040008040008E-2</v>
          </cell>
          <cell r="G24">
            <v>7.3507573507573504E-2</v>
          </cell>
          <cell r="H24">
            <v>5.6998056998057003E-2</v>
          </cell>
          <cell r="I24">
            <v>6.000006000006E-3</v>
          </cell>
          <cell r="J24">
            <v>0.12000812000812</v>
          </cell>
          <cell r="K24">
            <v>2.35005235005235E-2</v>
          </cell>
          <cell r="L24">
            <v>3.9979039979039982E-2</v>
          </cell>
          <cell r="M24">
            <v>3.1998031998032E-2</v>
          </cell>
          <cell r="N24">
            <v>5.1500551500551502E-2</v>
          </cell>
          <cell r="O24">
            <v>5.9027059027059028E-2</v>
          </cell>
          <cell r="P24">
            <v>7.003007003007003E-3</v>
          </cell>
          <cell r="Q24">
            <v>1.1498511498511499E-2</v>
          </cell>
          <cell r="R24">
            <v>4.4005044005044E-2</v>
          </cell>
          <cell r="S24">
            <v>4.2023042023042023E-2</v>
          </cell>
          <cell r="T24">
            <v>3.8996038996038998E-2</v>
          </cell>
          <cell r="U24">
            <v>3.5012035012035009E-2</v>
          </cell>
          <cell r="V24">
            <v>4.0502540502540499E-2</v>
          </cell>
        </row>
        <row r="25">
          <cell r="B25" t="str">
            <v>表现性(分）</v>
          </cell>
          <cell r="C25">
            <v>3.4209999999999998</v>
          </cell>
          <cell r="D25">
            <v>3.2069999999999999</v>
          </cell>
          <cell r="E25">
            <v>2.9209999999999998</v>
          </cell>
          <cell r="F25">
            <v>3.738</v>
          </cell>
          <cell r="G25">
            <v>3.238</v>
          </cell>
          <cell r="H25">
            <v>3.1930000000000001</v>
          </cell>
          <cell r="I25">
            <v>3.16</v>
          </cell>
          <cell r="J25">
            <v>3.3959999999999999</v>
          </cell>
          <cell r="K25">
            <v>4.7229999999999999</v>
          </cell>
          <cell r="L25">
            <v>3.0750000000000002</v>
          </cell>
          <cell r="M25">
            <v>3.1880000000000002</v>
          </cell>
          <cell r="N25">
            <v>3.3</v>
          </cell>
          <cell r="O25">
            <v>3.4489999999999998</v>
          </cell>
          <cell r="P25">
            <v>3.4289999999999998</v>
          </cell>
          <cell r="Q25">
            <v>3.3039999999999998</v>
          </cell>
          <cell r="R25">
            <v>2.625</v>
          </cell>
          <cell r="S25">
            <v>3.3210000000000002</v>
          </cell>
          <cell r="T25">
            <v>3.1789999999999998</v>
          </cell>
          <cell r="U25">
            <v>2.8860000000000001</v>
          </cell>
          <cell r="V25">
            <v>2.88</v>
          </cell>
        </row>
        <row r="45">
          <cell r="C45">
            <v>3.8892798651162963E-2</v>
          </cell>
          <cell r="D45">
            <v>0.12276478168671479</v>
          </cell>
          <cell r="E45">
            <v>2.6544552102172918E-2</v>
          </cell>
          <cell r="F45">
            <v>4.1703649510340959E-2</v>
          </cell>
          <cell r="G45">
            <v>8.6103023370681375E-2</v>
          </cell>
          <cell r="H45">
            <v>3.832366518240124E-2</v>
          </cell>
          <cell r="I45">
            <v>1.2395132748292599E-2</v>
          </cell>
          <cell r="J45">
            <v>0.16715208583238322</v>
          </cell>
          <cell r="K45">
            <v>6.4252197616509882E-2</v>
          </cell>
          <cell r="L45">
            <v>5.3285933397457561E-2</v>
          </cell>
          <cell r="M45">
            <v>2.2245876799780146E-2</v>
          </cell>
          <cell r="N45">
            <v>2.7031982887001475E-2</v>
          </cell>
          <cell r="O45">
            <v>5.7026152286375337E-2</v>
          </cell>
          <cell r="P45">
            <v>8.5732111754416584E-3</v>
          </cell>
          <cell r="Q45">
            <v>4.2145586755252186E-2</v>
          </cell>
          <cell r="R45">
            <v>4.7210224719518398E-2</v>
          </cell>
          <cell r="S45">
            <v>1.3858817762163488E-2</v>
          </cell>
          <cell r="T45">
            <v>3.4315591471725304E-2</v>
          </cell>
          <cell r="U45">
            <v>4.8894878355844898E-2</v>
          </cell>
          <cell r="V45">
            <v>4.7279857688779625E-2</v>
          </cell>
        </row>
        <row r="46">
          <cell r="B46" t="str">
            <v>表现性(分）</v>
          </cell>
          <cell r="C46">
            <v>3.3580000000000001</v>
          </cell>
          <cell r="D46">
            <v>3.1960000000000002</v>
          </cell>
          <cell r="E46">
            <v>3.609</v>
          </cell>
          <cell r="F46">
            <v>3.419</v>
          </cell>
          <cell r="G46">
            <v>4.6870000000000003</v>
          </cell>
          <cell r="H46">
            <v>3.2</v>
          </cell>
          <cell r="I46">
            <v>3.5880000000000001</v>
          </cell>
          <cell r="J46">
            <v>3.3730000000000002</v>
          </cell>
          <cell r="K46">
            <v>3.2759999999999998</v>
          </cell>
          <cell r="L46">
            <v>3.1711999999999998</v>
          </cell>
          <cell r="M46">
            <v>3.391</v>
          </cell>
          <cell r="N46">
            <v>3.125</v>
          </cell>
          <cell r="O46">
            <v>2.9405999999999999</v>
          </cell>
          <cell r="P46">
            <v>2.5</v>
          </cell>
          <cell r="Q46">
            <v>3.3069999999999999</v>
          </cell>
          <cell r="R46">
            <v>2.5407999999999999</v>
          </cell>
          <cell r="S46">
            <v>3.3879999999999999</v>
          </cell>
          <cell r="T46">
            <v>3.464</v>
          </cell>
          <cell r="U46">
            <v>2.83</v>
          </cell>
          <cell r="V46">
            <v>3.0920000000000001</v>
          </cell>
        </row>
        <row r="66">
          <cell r="C66">
            <v>3.9408471275559881E-2</v>
          </cell>
          <cell r="D66">
            <v>7.0198149951314515E-2</v>
          </cell>
          <cell r="E66">
            <v>2.4961051606621227E-2</v>
          </cell>
          <cell r="F66">
            <v>3.0539922103213241E-2</v>
          </cell>
          <cell r="G66">
            <v>0.15147565725413825</v>
          </cell>
          <cell r="H66">
            <v>3.2592502434274584E-2</v>
          </cell>
          <cell r="I66">
            <v>9.8685491723466412E-3</v>
          </cell>
          <cell r="J66">
            <v>0.10611976630963973</v>
          </cell>
          <cell r="K66">
            <v>6.5606134371957156E-2</v>
          </cell>
          <cell r="L66">
            <v>7.0514118792599806E-2</v>
          </cell>
          <cell r="M66">
            <v>3.542161635832522E-2</v>
          </cell>
          <cell r="N66">
            <v>3.0118792599805259E-2</v>
          </cell>
          <cell r="O66">
            <v>5.3013631937682576E-2</v>
          </cell>
          <cell r="P66">
            <v>1.3842259006815969E-2</v>
          </cell>
          <cell r="Q66">
            <v>3.7316455696202532E-2</v>
          </cell>
          <cell r="R66">
            <v>4.8842745861733206E-2</v>
          </cell>
          <cell r="S66">
            <v>2.5763388510223955E-2</v>
          </cell>
          <cell r="T66">
            <v>4.6882181110029217E-2</v>
          </cell>
          <cell r="U66">
            <v>4.2921616358325212E-2</v>
          </cell>
          <cell r="V66">
            <v>6.4592989289191827E-2</v>
          </cell>
        </row>
        <row r="67">
          <cell r="B67" t="str">
            <v>表现性(分）</v>
          </cell>
          <cell r="C67">
            <v>3.4249999999999998</v>
          </cell>
          <cell r="D67">
            <v>3.24</v>
          </cell>
          <cell r="E67">
            <v>3.8</v>
          </cell>
          <cell r="F67">
            <v>3.0640000000000001</v>
          </cell>
          <cell r="G67">
            <v>3.371</v>
          </cell>
          <cell r="H67">
            <v>3.3180000000000001</v>
          </cell>
          <cell r="I67">
            <v>3.3210000000000002</v>
          </cell>
          <cell r="J67">
            <v>3.4</v>
          </cell>
          <cell r="K67">
            <v>3.9620000000000002</v>
          </cell>
          <cell r="L67">
            <v>2.8180000000000001</v>
          </cell>
          <cell r="M67">
            <v>3.2360000000000002</v>
          </cell>
          <cell r="N67">
            <v>3.3119999999999998</v>
          </cell>
          <cell r="O67">
            <v>2.4860000000000002</v>
          </cell>
          <cell r="P67">
            <v>3.4620000000000002</v>
          </cell>
          <cell r="Q67">
            <v>3.7690000000000001</v>
          </cell>
          <cell r="R67">
            <v>2.8679999999999999</v>
          </cell>
          <cell r="S67">
            <v>3.84</v>
          </cell>
          <cell r="T67">
            <v>3.6320000000000001</v>
          </cell>
          <cell r="U67">
            <v>3.4249999999999998</v>
          </cell>
          <cell r="V67">
            <v>3.0379999999999998</v>
          </cell>
        </row>
        <row r="87">
          <cell r="C87">
            <v>4.5231127679403543E-2</v>
          </cell>
          <cell r="D87">
            <v>0.10199627213420318</v>
          </cell>
          <cell r="E87">
            <v>2.2605312208760484E-2</v>
          </cell>
          <cell r="F87">
            <v>4.9561043802423113E-2</v>
          </cell>
          <cell r="G87">
            <v>5.3503261882572234E-2</v>
          </cell>
          <cell r="H87">
            <v>5.5129077353215282E-2</v>
          </cell>
          <cell r="I87">
            <v>1.2159832246039143E-2</v>
          </cell>
          <cell r="J87">
            <v>0.18974091332712023</v>
          </cell>
          <cell r="K87">
            <v>6.8924976700838775E-2</v>
          </cell>
          <cell r="L87">
            <v>3.3969245107176138E-2</v>
          </cell>
          <cell r="M87">
            <v>5.1629077353215286E-2</v>
          </cell>
          <cell r="N87">
            <v>3.1547530288909595E-2</v>
          </cell>
          <cell r="O87">
            <v>6.8414725069897486E-2</v>
          </cell>
          <cell r="P87">
            <v>9.091798695246971E-3</v>
          </cell>
          <cell r="Q87">
            <v>3.5731127679403542E-2</v>
          </cell>
          <cell r="R87">
            <v>3.460531220876048E-2</v>
          </cell>
          <cell r="S87">
            <v>0</v>
          </cell>
          <cell r="T87">
            <v>5.7618825722273996E-2</v>
          </cell>
          <cell r="U87">
            <v>4.6003261882572227E-2</v>
          </cell>
          <cell r="V87">
            <v>2.2649580615097857E-2</v>
          </cell>
        </row>
        <row r="88">
          <cell r="B88" t="str">
            <v>表现性(分）</v>
          </cell>
          <cell r="C88">
            <v>3.1808999999999998</v>
          </cell>
          <cell r="D88">
            <v>3.7061999999999999</v>
          </cell>
          <cell r="E88">
            <v>3.1920000000000002</v>
          </cell>
          <cell r="F88">
            <v>3.2429999999999999</v>
          </cell>
          <cell r="G88">
            <v>3.145</v>
          </cell>
          <cell r="H88">
            <v>2.2370000000000001</v>
          </cell>
          <cell r="I88">
            <v>2.76</v>
          </cell>
          <cell r="J88">
            <v>3.5920000000000001</v>
          </cell>
          <cell r="K88">
            <v>3.2679999999999998</v>
          </cell>
          <cell r="L88">
            <v>2.7040000000000002</v>
          </cell>
          <cell r="M88">
            <v>3.5049999999999999</v>
          </cell>
          <cell r="N88">
            <v>2.923</v>
          </cell>
          <cell r="O88">
            <v>3.1549999999999998</v>
          </cell>
          <cell r="P88">
            <v>2.38</v>
          </cell>
          <cell r="Q88">
            <v>3.0710000000000002</v>
          </cell>
          <cell r="R88">
            <v>3.556</v>
          </cell>
          <cell r="S88">
            <v>3.444</v>
          </cell>
          <cell r="T88">
            <v>3</v>
          </cell>
          <cell r="U88">
            <v>3.3370000000000002</v>
          </cell>
          <cell r="V88">
            <v>2.5750000000000002</v>
          </cell>
        </row>
        <row r="108">
          <cell r="C108">
            <v>6.4122959481230396E-2</v>
          </cell>
          <cell r="D108">
            <v>0.11381480048581719</v>
          </cell>
          <cell r="E108">
            <v>2.875059909111382E-2</v>
          </cell>
          <cell r="F108">
            <v>6.2844898438417285E-2</v>
          </cell>
          <cell r="G108">
            <v>7.4220892833426685E-2</v>
          </cell>
          <cell r="H108">
            <v>7.4703052910572304E-2</v>
          </cell>
          <cell r="I108">
            <v>1.4302638695607821E-2</v>
          </cell>
          <cell r="J108">
            <v>0.11499181001545607</v>
          </cell>
          <cell r="K108">
            <v>3.0965552020356585E-2</v>
          </cell>
          <cell r="L108">
            <v>3.9212799088419112E-2</v>
          </cell>
          <cell r="M108">
            <v>4.7196831024546859E-2</v>
          </cell>
          <cell r="N108">
            <v>1.4218429101295962E-2</v>
          </cell>
          <cell r="O108">
            <v>7.9939446083724552E-2</v>
          </cell>
          <cell r="P108">
            <v>8.2809309057872687E-3</v>
          </cell>
          <cell r="Q108">
            <v>3.7547373911771445E-2</v>
          </cell>
          <cell r="R108">
            <v>6.8199185043606142E-2</v>
          </cell>
          <cell r="S108">
            <v>1.8159919312772721E-2</v>
          </cell>
          <cell r="T108">
            <v>3.3858512483230262E-2</v>
          </cell>
          <cell r="U108">
            <v>2.9434862194607891E-2</v>
          </cell>
          <cell r="V108">
            <v>4.5234506878239662E-2</v>
          </cell>
        </row>
        <row r="109">
          <cell r="B109" t="str">
            <v>表现性(分）</v>
          </cell>
          <cell r="C109">
            <v>2.8</v>
          </cell>
          <cell r="D109">
            <v>3.258</v>
          </cell>
          <cell r="E109">
            <v>2.762</v>
          </cell>
          <cell r="F109">
            <v>3.5710000000000002</v>
          </cell>
          <cell r="G109">
            <v>3.2250000000000001</v>
          </cell>
          <cell r="H109">
            <v>3.4013</v>
          </cell>
          <cell r="I109">
            <v>3.718</v>
          </cell>
          <cell r="J109">
            <v>3.7869999999999999</v>
          </cell>
          <cell r="K109">
            <v>2.3490000000000002</v>
          </cell>
          <cell r="L109">
            <v>2.75</v>
          </cell>
          <cell r="M109">
            <v>3.4689999999999999</v>
          </cell>
          <cell r="N109">
            <v>3.5169999999999999</v>
          </cell>
          <cell r="O109">
            <v>3.0920000000000001</v>
          </cell>
          <cell r="P109">
            <v>3.3330000000000002</v>
          </cell>
          <cell r="Q109">
            <v>3.847</v>
          </cell>
          <cell r="R109">
            <v>2.2770000000000001</v>
          </cell>
          <cell r="S109">
            <v>3.7080000000000002</v>
          </cell>
          <cell r="T109">
            <v>3.536</v>
          </cell>
          <cell r="U109">
            <v>2.5329999999999999</v>
          </cell>
          <cell r="V109">
            <v>3.4129999999999998</v>
          </cell>
        </row>
        <row r="129">
          <cell r="C129">
            <v>5.5846422338568937E-2</v>
          </cell>
          <cell r="D129">
            <v>0.25305410122164052</v>
          </cell>
          <cell r="E129">
            <v>9.5986038394415361E-3</v>
          </cell>
          <cell r="F129">
            <v>1.0471204188481676E-2</v>
          </cell>
          <cell r="G129">
            <v>0.10471204188481675</v>
          </cell>
          <cell r="H129">
            <v>4.3630017452006981E-2</v>
          </cell>
          <cell r="I129">
            <v>2.006980802792321E-2</v>
          </cell>
          <cell r="J129">
            <v>0.16230366492146597</v>
          </cell>
          <cell r="K129">
            <v>6.0209424083769635E-2</v>
          </cell>
          <cell r="L129">
            <v>7.1553228621291445E-2</v>
          </cell>
          <cell r="M129">
            <v>1.0471204188481676E-2</v>
          </cell>
          <cell r="N129">
            <v>3.2286212914485163E-2</v>
          </cell>
          <cell r="O129">
            <v>2.181500872600349E-2</v>
          </cell>
          <cell r="P129">
            <v>1.7452006980802793E-3</v>
          </cell>
          <cell r="Q129">
            <v>3.0541012216404886E-2</v>
          </cell>
          <cell r="R129">
            <v>9.5986038394415361E-3</v>
          </cell>
          <cell r="S129">
            <v>2.2687609075043629E-2</v>
          </cell>
          <cell r="T129">
            <v>6.0209424083769635E-2</v>
          </cell>
          <cell r="U129">
            <v>6.0209424083769635E-2</v>
          </cell>
          <cell r="V129">
            <v>7.8534031413612562E-3</v>
          </cell>
        </row>
        <row r="130">
          <cell r="B130" t="str">
            <v>表现性(分）</v>
          </cell>
          <cell r="C130">
            <v>3.484</v>
          </cell>
          <cell r="D130">
            <v>3.83</v>
          </cell>
          <cell r="E130">
            <v>3.181</v>
          </cell>
          <cell r="F130">
            <v>3.63</v>
          </cell>
          <cell r="G130">
            <v>3.766</v>
          </cell>
          <cell r="H130">
            <v>3.78</v>
          </cell>
          <cell r="I130">
            <v>3.13</v>
          </cell>
          <cell r="J130">
            <v>2.6880000000000002</v>
          </cell>
          <cell r="K130">
            <v>3.6379999999999999</v>
          </cell>
          <cell r="L130">
            <v>2.8410000000000002</v>
          </cell>
          <cell r="M130">
            <v>3.08</v>
          </cell>
          <cell r="N130">
            <v>3.2970000000000002</v>
          </cell>
          <cell r="O130">
            <v>3.76</v>
          </cell>
          <cell r="P130">
            <v>3.5</v>
          </cell>
          <cell r="Q130">
            <v>3.472</v>
          </cell>
          <cell r="R130">
            <v>3.63</v>
          </cell>
          <cell r="S130">
            <v>3.5</v>
          </cell>
          <cell r="T130">
            <v>3.637</v>
          </cell>
          <cell r="U130">
            <v>3.15</v>
          </cell>
          <cell r="V130">
            <v>3.78</v>
          </cell>
        </row>
        <row r="150">
          <cell r="C150">
            <v>8.0889787664307385E-3</v>
          </cell>
          <cell r="D150">
            <v>0.29929221435793729</v>
          </cell>
          <cell r="E150">
            <v>1.8200202224469161E-2</v>
          </cell>
          <cell r="F150">
            <v>6.0667340748230538E-3</v>
          </cell>
          <cell r="G150">
            <v>3.6400404448938321E-2</v>
          </cell>
          <cell r="H150">
            <v>1.314459049544995E-2</v>
          </cell>
          <cell r="I150">
            <v>9.1001011122345803E-3</v>
          </cell>
          <cell r="J150">
            <v>0.25783619817997977</v>
          </cell>
          <cell r="K150">
            <v>8.8978766430738113E-2</v>
          </cell>
          <cell r="L150">
            <v>5.2578361981799798E-2</v>
          </cell>
          <cell r="M150">
            <v>2.0222446916076844E-2</v>
          </cell>
          <cell r="N150">
            <v>2.7300303336703743E-2</v>
          </cell>
          <cell r="O150">
            <v>3.7411526794742161E-2</v>
          </cell>
          <cell r="P150">
            <v>2.0222446916076846E-3</v>
          </cell>
          <cell r="Q150">
            <v>5.3589484327603638E-2</v>
          </cell>
          <cell r="R150">
            <v>8.0889787664307385E-3</v>
          </cell>
          <cell r="S150">
            <v>1.4155712841253791E-2</v>
          </cell>
          <cell r="T150">
            <v>2.7300303336703743E-2</v>
          </cell>
          <cell r="U150">
            <v>1.314459049544995E-2</v>
          </cell>
          <cell r="V150">
            <v>7.0778564206268957E-3</v>
          </cell>
        </row>
        <row r="151">
          <cell r="B151" t="str">
            <v>表现性(分）</v>
          </cell>
          <cell r="C151">
            <v>2.379</v>
          </cell>
          <cell r="D151">
            <v>3.645</v>
          </cell>
          <cell r="E151">
            <v>3.3879999999999999</v>
          </cell>
          <cell r="F151">
            <v>3.5</v>
          </cell>
          <cell r="G151">
            <v>3.4729999999999999</v>
          </cell>
          <cell r="H151">
            <v>3.6150000000000002</v>
          </cell>
          <cell r="I151">
            <v>3.4</v>
          </cell>
          <cell r="J151">
            <v>3.58</v>
          </cell>
          <cell r="K151">
            <v>3.3180000000000001</v>
          </cell>
          <cell r="L151">
            <v>3.23</v>
          </cell>
          <cell r="M151">
            <v>3.6</v>
          </cell>
          <cell r="N151">
            <v>3.8149999999999999</v>
          </cell>
          <cell r="O151">
            <v>3.5405000000000002</v>
          </cell>
          <cell r="P151">
            <v>3</v>
          </cell>
          <cell r="Q151">
            <v>3.2080000000000002</v>
          </cell>
          <cell r="R151">
            <v>2.625</v>
          </cell>
          <cell r="S151">
            <v>3.6419999999999999</v>
          </cell>
          <cell r="T151">
            <v>3.75</v>
          </cell>
          <cell r="U151">
            <v>3.3069999999999999</v>
          </cell>
          <cell r="V151">
            <v>4.28</v>
          </cell>
        </row>
        <row r="171">
          <cell r="C171">
            <v>2.0300088261253312E-2</v>
          </cell>
          <cell r="D171">
            <v>0.22859664607237423</v>
          </cell>
          <cell r="E171">
            <v>1.2356575463371581E-2</v>
          </cell>
          <cell r="F171">
            <v>7.9435127978817292E-3</v>
          </cell>
          <cell r="G171">
            <v>0.2471315092674316</v>
          </cell>
          <cell r="H171">
            <v>7.237422771403354E-2</v>
          </cell>
          <cell r="I171">
            <v>1.7652250661959398E-2</v>
          </cell>
          <cell r="J171">
            <v>0.15004413062665489</v>
          </cell>
          <cell r="K171">
            <v>9.2674315975286845E-2</v>
          </cell>
          <cell r="L171">
            <v>4.1482789055604589E-2</v>
          </cell>
          <cell r="M171">
            <v>1.5887025595763458E-2</v>
          </cell>
          <cell r="N171">
            <v>2.1182700794351281E-2</v>
          </cell>
          <cell r="O171">
            <v>1.323918799646955E-2</v>
          </cell>
          <cell r="P171">
            <v>3.5304501323918801E-3</v>
          </cell>
          <cell r="Q171">
            <v>1.323918799646955E-2</v>
          </cell>
          <cell r="R171">
            <v>6.1782877316857903E-3</v>
          </cell>
          <cell r="S171">
            <v>4.4130626654898496E-3</v>
          </cell>
          <cell r="T171">
            <v>2.0300088261253312E-2</v>
          </cell>
          <cell r="U171">
            <v>6.1782877316857903E-3</v>
          </cell>
          <cell r="V171">
            <v>5.2956751985878204E-3</v>
          </cell>
        </row>
        <row r="172">
          <cell r="B172" t="str">
            <v>表现性(分）</v>
          </cell>
          <cell r="C172">
            <v>3.0310000000000001</v>
          </cell>
          <cell r="D172">
            <v>3.63</v>
          </cell>
          <cell r="E172">
            <v>3.431</v>
          </cell>
          <cell r="F172">
            <v>3.4</v>
          </cell>
          <cell r="G172">
            <v>3.758</v>
          </cell>
          <cell r="H172">
            <v>3.3180000000000001</v>
          </cell>
          <cell r="I172">
            <v>3.5880000000000001</v>
          </cell>
          <cell r="J172">
            <v>3.8820000000000001</v>
          </cell>
          <cell r="K172">
            <v>3.2330000000000001</v>
          </cell>
          <cell r="L172">
            <v>2.96</v>
          </cell>
          <cell r="M172">
            <v>3.6160000000000001</v>
          </cell>
          <cell r="N172">
            <v>3.7429999999999999</v>
          </cell>
          <cell r="O172">
            <v>3.4169999999999998</v>
          </cell>
          <cell r="P172">
            <v>2.85</v>
          </cell>
          <cell r="Q172">
            <v>3.3</v>
          </cell>
          <cell r="R172">
            <v>3</v>
          </cell>
          <cell r="S172">
            <v>3.2</v>
          </cell>
          <cell r="T172">
            <v>3.4780000000000002</v>
          </cell>
          <cell r="U172">
            <v>3.2</v>
          </cell>
          <cell r="V172">
            <v>3.5</v>
          </cell>
        </row>
        <row r="192">
          <cell r="C192">
            <v>2.4608501118568233E-2</v>
          </cell>
          <cell r="D192">
            <v>0.28113348247576436</v>
          </cell>
          <cell r="E192">
            <v>5.9656972408650257E-3</v>
          </cell>
          <cell r="F192">
            <v>1.267710663683818E-2</v>
          </cell>
          <cell r="G192">
            <v>8.3519761372110368E-2</v>
          </cell>
          <cell r="H192">
            <v>3.7285607755406416E-2</v>
          </cell>
          <cell r="I192">
            <v>1.5659955257270694E-2</v>
          </cell>
          <cell r="J192">
            <v>0.1319910514541387</v>
          </cell>
          <cell r="K192">
            <v>8.7248322147651006E-2</v>
          </cell>
          <cell r="L192">
            <v>0.16107382550335569</v>
          </cell>
          <cell r="M192">
            <v>2.0879940343027592E-2</v>
          </cell>
          <cell r="N192">
            <v>1.9388516032811335E-2</v>
          </cell>
          <cell r="O192">
            <v>3.6539895600298286E-2</v>
          </cell>
          <cell r="P192">
            <v>4.4742729306487695E-3</v>
          </cell>
          <cell r="Q192">
            <v>2.6845637583892617E-2</v>
          </cell>
          <cell r="R192">
            <v>2.9828486204325128E-3</v>
          </cell>
          <cell r="S192">
            <v>7.4571215510812828E-3</v>
          </cell>
          <cell r="T192">
            <v>2.3117076808351976E-2</v>
          </cell>
          <cell r="U192">
            <v>9.6942580164056675E-3</v>
          </cell>
          <cell r="V192">
            <v>7.4571215510812828E-3</v>
          </cell>
        </row>
        <row r="193">
          <cell r="B193" t="str">
            <v>表现性(分）</v>
          </cell>
          <cell r="C193">
            <v>3.57</v>
          </cell>
          <cell r="D193">
            <v>3.8809999999999998</v>
          </cell>
          <cell r="E193">
            <v>3.5</v>
          </cell>
          <cell r="F193">
            <v>3.1760000000000002</v>
          </cell>
          <cell r="G193">
            <v>3.6419999999999999</v>
          </cell>
          <cell r="H193">
            <v>3.78</v>
          </cell>
          <cell r="I193">
            <v>3.6190000000000002</v>
          </cell>
          <cell r="J193">
            <v>3.8929999999999998</v>
          </cell>
          <cell r="K193">
            <v>3.4870000000000001</v>
          </cell>
          <cell r="L193">
            <v>3.125</v>
          </cell>
          <cell r="M193">
            <v>3.3570000000000002</v>
          </cell>
          <cell r="N193">
            <v>3.5</v>
          </cell>
          <cell r="O193">
            <v>3.367</v>
          </cell>
          <cell r="P193">
            <v>3.3</v>
          </cell>
          <cell r="Q193">
            <v>3.1110000000000002</v>
          </cell>
          <cell r="R193">
            <v>3.61</v>
          </cell>
          <cell r="S193">
            <v>3.1</v>
          </cell>
          <cell r="T193">
            <v>3.355</v>
          </cell>
          <cell r="U193">
            <v>2.8460000000000001</v>
          </cell>
          <cell r="V193">
            <v>3.2</v>
          </cell>
        </row>
        <row r="213">
          <cell r="C213">
            <v>1.4372163388804841E-2</v>
          </cell>
          <cell r="D213">
            <v>0.21331316187594554</v>
          </cell>
          <cell r="E213">
            <v>2.042360060514372E-2</v>
          </cell>
          <cell r="F213">
            <v>1.5128593040847202E-2</v>
          </cell>
          <cell r="G213">
            <v>9.7579425113464444E-2</v>
          </cell>
          <cell r="H213">
            <v>0.11043872919818457</v>
          </cell>
          <cell r="I213">
            <v>2.4205748865355523E-2</v>
          </cell>
          <cell r="J213">
            <v>0.16111951588502268</v>
          </cell>
          <cell r="K213">
            <v>4.3872919818456882E-2</v>
          </cell>
          <cell r="L213">
            <v>9.0015128593040852E-2</v>
          </cell>
          <cell r="M213">
            <v>2.2692889561270801E-2</v>
          </cell>
          <cell r="N213">
            <v>3.9334341906202726E-2</v>
          </cell>
          <cell r="O213">
            <v>3.4795763993948563E-2</v>
          </cell>
          <cell r="P213">
            <v>1.5128593040847202E-3</v>
          </cell>
          <cell r="Q213">
            <v>1.2859304084720122E-2</v>
          </cell>
          <cell r="R213">
            <v>1.8154311649016642E-2</v>
          </cell>
          <cell r="S213">
            <v>4.5385779122541605E-3</v>
          </cell>
          <cell r="T213">
            <v>5.3706505295007562E-2</v>
          </cell>
          <cell r="U213">
            <v>1.2859304084720122E-2</v>
          </cell>
          <cell r="V213">
            <v>9.0771558245083209E-3</v>
          </cell>
        </row>
        <row r="214">
          <cell r="B214" t="str">
            <v>表现性(分）</v>
          </cell>
          <cell r="C214">
            <v>3.6</v>
          </cell>
          <cell r="D214">
            <v>3.6019999999999999</v>
          </cell>
          <cell r="E214">
            <v>3.444</v>
          </cell>
          <cell r="F214">
            <v>3.5</v>
          </cell>
          <cell r="G214">
            <v>3.5579999999999998</v>
          </cell>
          <cell r="H214">
            <v>3.3839999999999999</v>
          </cell>
          <cell r="I214">
            <v>2.9</v>
          </cell>
          <cell r="J214">
            <v>3.7229999999999999</v>
          </cell>
          <cell r="K214">
            <v>3.448</v>
          </cell>
          <cell r="L214">
            <v>3.0920000000000001</v>
          </cell>
          <cell r="M214">
            <v>3.53</v>
          </cell>
          <cell r="N214">
            <v>3.4159999999999999</v>
          </cell>
          <cell r="O214">
            <v>3.63</v>
          </cell>
          <cell r="P214">
            <v>3.3279999999999998</v>
          </cell>
          <cell r="Q214">
            <v>3.294</v>
          </cell>
          <cell r="R214">
            <v>2.76</v>
          </cell>
          <cell r="S214">
            <v>3.3159999999999998</v>
          </cell>
          <cell r="T214">
            <v>3.3279999999999998</v>
          </cell>
          <cell r="U214">
            <v>3.7</v>
          </cell>
          <cell r="V214">
            <v>3.5</v>
          </cell>
        </row>
        <row r="234">
          <cell r="C234">
            <v>2.3076923076923078E-2</v>
          </cell>
          <cell r="D234">
            <v>0.22393162393162394</v>
          </cell>
          <cell r="E234">
            <v>1.1111111111111112E-2</v>
          </cell>
          <cell r="F234">
            <v>1.6239316239316241E-2</v>
          </cell>
          <cell r="G234">
            <v>7.6068376068376062E-2</v>
          </cell>
          <cell r="H234">
            <v>6.5811965811965814E-2</v>
          </cell>
          <cell r="I234">
            <v>1.7948717948717947E-2</v>
          </cell>
          <cell r="J234">
            <v>0.12820512820512819</v>
          </cell>
          <cell r="K234">
            <v>0.13846153846153847</v>
          </cell>
          <cell r="L234">
            <v>5.8974358974358973E-2</v>
          </cell>
          <cell r="M234">
            <v>2.1367521367521368E-2</v>
          </cell>
          <cell r="N234">
            <v>6.9230769230769235E-2</v>
          </cell>
          <cell r="O234">
            <v>3.3333333333333333E-2</v>
          </cell>
          <cell r="P234">
            <v>1.7094017094017094E-3</v>
          </cell>
          <cell r="Q234">
            <v>2.0512820512820513E-2</v>
          </cell>
          <cell r="R234">
            <v>8.5470085470085479E-3</v>
          </cell>
          <cell r="S234">
            <v>1.1111111111111112E-2</v>
          </cell>
          <cell r="T234">
            <v>5.0427350427350429E-2</v>
          </cell>
          <cell r="U234">
            <v>1.3675213675213675E-2</v>
          </cell>
          <cell r="V234">
            <v>1.0256410256410256E-2</v>
          </cell>
        </row>
        <row r="235">
          <cell r="B235" t="str">
            <v>表现性(分）</v>
          </cell>
          <cell r="C235">
            <v>4.4809999999999999</v>
          </cell>
          <cell r="D235">
            <v>3.6219999999999999</v>
          </cell>
          <cell r="E235">
            <v>3.3079999999999998</v>
          </cell>
          <cell r="F235">
            <v>3.6316000000000002</v>
          </cell>
          <cell r="G235">
            <v>3.3929999999999998</v>
          </cell>
          <cell r="H235">
            <v>3.2210000000000001</v>
          </cell>
          <cell r="I235">
            <v>3.3809999999999998</v>
          </cell>
          <cell r="J235">
            <v>3.37</v>
          </cell>
          <cell r="K235">
            <v>3.5680000000000001</v>
          </cell>
          <cell r="L235">
            <v>2.8405999999999998</v>
          </cell>
          <cell r="M235">
            <v>3.32</v>
          </cell>
          <cell r="N235">
            <v>3.3950999999999998</v>
          </cell>
          <cell r="O235">
            <v>3.4620000000000002</v>
          </cell>
          <cell r="P235">
            <v>3</v>
          </cell>
          <cell r="Q235">
            <v>3.4159999999999999</v>
          </cell>
          <cell r="R235">
            <v>2.8</v>
          </cell>
          <cell r="S235">
            <v>3.38</v>
          </cell>
          <cell r="T235">
            <v>3.4569999999999999</v>
          </cell>
          <cell r="U235">
            <v>3.5</v>
          </cell>
          <cell r="V235">
            <v>2.8330000000000002</v>
          </cell>
        </row>
      </sheetData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7">
          <cell r="C17">
            <v>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5"/>
  <sheetViews>
    <sheetView tabSelected="1" workbookViewId="0">
      <selection activeCell="W233" sqref="W233"/>
    </sheetView>
  </sheetViews>
  <sheetFormatPr defaultRowHeight="13.8" x14ac:dyDescent="0.25"/>
  <cols>
    <col min="1" max="1" width="12.33203125" style="8" bestFit="1" customWidth="1"/>
    <col min="2" max="2" width="23.77734375" style="8" bestFit="1" customWidth="1"/>
    <col min="3" max="4" width="7.5546875" style="8" bestFit="1" customWidth="1"/>
    <col min="5" max="5" width="6.5546875" style="8" bestFit="1" customWidth="1"/>
    <col min="6" max="6" width="7.5546875" style="8" bestFit="1" customWidth="1"/>
    <col min="7" max="7" width="7" style="8" bestFit="1" customWidth="1"/>
    <col min="8" max="8" width="7.5546875" style="8" bestFit="1" customWidth="1"/>
    <col min="9" max="9" width="6.5546875" style="8" bestFit="1" customWidth="1"/>
    <col min="10" max="11" width="7" style="8" bestFit="1" customWidth="1"/>
    <col min="12" max="12" width="7.5546875" style="8" bestFit="1" customWidth="1"/>
    <col min="13" max="13" width="6.5546875" style="8" bestFit="1" customWidth="1"/>
    <col min="14" max="15" width="7.5546875" style="8" bestFit="1" customWidth="1"/>
    <col min="16" max="17" width="6.5546875" style="8" bestFit="1" customWidth="1"/>
    <col min="18" max="18" width="7.5546875" style="8" bestFit="1" customWidth="1"/>
    <col min="19" max="22" width="6.5546875" style="8" bestFit="1" customWidth="1"/>
    <col min="23" max="23" width="6.5546875" style="8" customWidth="1"/>
    <col min="24" max="16384" width="8.88671875" style="8"/>
  </cols>
  <sheetData>
    <row r="1" spans="1:23" ht="13.8" customHeight="1" x14ac:dyDescent="0.25">
      <c r="A1" s="1">
        <v>1</v>
      </c>
      <c r="B1" s="2" t="s">
        <v>97</v>
      </c>
      <c r="C1" s="3" t="s">
        <v>93</v>
      </c>
      <c r="D1" s="3"/>
      <c r="E1" s="3"/>
      <c r="F1" s="3"/>
      <c r="G1" s="3"/>
      <c r="H1" s="3"/>
      <c r="I1" s="3"/>
      <c r="J1" s="3" t="s">
        <v>94</v>
      </c>
      <c r="K1" s="3"/>
      <c r="L1" s="3"/>
      <c r="M1" s="3"/>
      <c r="N1" s="3"/>
      <c r="O1" s="3" t="s">
        <v>95</v>
      </c>
      <c r="P1" s="3"/>
      <c r="Q1" s="3"/>
      <c r="R1" s="3"/>
      <c r="S1" s="3"/>
      <c r="T1" s="3" t="s">
        <v>96</v>
      </c>
      <c r="U1" s="3"/>
      <c r="V1" s="3"/>
    </row>
    <row r="2" spans="1:23" ht="13.8" customHeight="1" x14ac:dyDescent="0.25">
      <c r="A2" s="1"/>
      <c r="B2" s="2" t="s">
        <v>9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113</v>
      </c>
    </row>
    <row r="3" spans="1:23" ht="15.6" customHeight="1" x14ac:dyDescent="0.25">
      <c r="A3" s="4" t="s">
        <v>101</v>
      </c>
      <c r="B3" s="5" t="s">
        <v>99</v>
      </c>
      <c r="C3" s="7">
        <v>6.9990069990069986E-2</v>
      </c>
      <c r="D3" s="7">
        <v>0.231020231020231</v>
      </c>
      <c r="E3" s="7">
        <v>2.1494521494521496E-2</v>
      </c>
      <c r="F3" s="7">
        <v>2.9992029992029989E-2</v>
      </c>
      <c r="G3" s="7">
        <v>3.6998036998036998E-2</v>
      </c>
      <c r="H3" s="7">
        <v>4.6005046005046006E-2</v>
      </c>
      <c r="I3" s="7">
        <v>5.9970059970059974E-3</v>
      </c>
      <c r="J3" s="7">
        <v>9.0004090004090015E-2</v>
      </c>
      <c r="K3" s="7">
        <v>4.3007043007043014E-2</v>
      </c>
      <c r="L3" s="7">
        <v>2.8493528493528493E-2</v>
      </c>
      <c r="M3" s="7">
        <v>3.0498530498530498E-2</v>
      </c>
      <c r="N3" s="7">
        <v>5.2989052989052987E-2</v>
      </c>
      <c r="O3" s="7">
        <v>8.8983088983088987E-2</v>
      </c>
      <c r="P3" s="7">
        <v>7.0000070000070004E-3</v>
      </c>
      <c r="Q3" s="7">
        <v>2.2006022006022006E-2</v>
      </c>
      <c r="R3" s="7">
        <v>5.5510555510555504E-2</v>
      </c>
      <c r="S3" s="7">
        <v>2.6997026997026996E-2</v>
      </c>
      <c r="T3" s="7">
        <v>5.1015051015051015E-2</v>
      </c>
      <c r="U3" s="7">
        <v>3.3483533483533487E-2</v>
      </c>
      <c r="V3" s="7">
        <v>2.8515528515528514E-2</v>
      </c>
      <c r="W3" s="7">
        <f>AVERAGE(C3:V3)</f>
        <v>4.9999999999999996E-2</v>
      </c>
    </row>
    <row r="4" spans="1:23" ht="15" customHeight="1" x14ac:dyDescent="0.25">
      <c r="A4" s="4"/>
      <c r="B4" s="5" t="s">
        <v>100</v>
      </c>
      <c r="C4" s="6">
        <v>3.5049999999999999</v>
      </c>
      <c r="D4" s="6">
        <v>3.0931000000000002</v>
      </c>
      <c r="E4" s="6">
        <v>3.7440000000000002</v>
      </c>
      <c r="F4" s="6">
        <v>3.4159999999999999</v>
      </c>
      <c r="G4" s="6">
        <v>3.4459</v>
      </c>
      <c r="H4" s="6">
        <v>2.5859999999999999</v>
      </c>
      <c r="I4" s="6">
        <v>3.15</v>
      </c>
      <c r="J4" s="6">
        <v>3.5049999999999999</v>
      </c>
      <c r="K4" s="6">
        <v>3.593</v>
      </c>
      <c r="L4" s="6">
        <v>3.0350999999999999</v>
      </c>
      <c r="M4" s="6">
        <v>3.2787000000000002</v>
      </c>
      <c r="N4" s="6">
        <v>3.2642000000000002</v>
      </c>
      <c r="O4" s="6">
        <v>2.89</v>
      </c>
      <c r="P4" s="6">
        <v>3.3570000000000002</v>
      </c>
      <c r="Q4" s="6">
        <v>2.7730000000000001</v>
      </c>
      <c r="R4" s="6">
        <v>2.2069999999999999</v>
      </c>
      <c r="S4" s="6">
        <v>3.5369999999999999</v>
      </c>
      <c r="T4" s="6">
        <v>3.2450999999999999</v>
      </c>
      <c r="U4" s="6">
        <v>3.4775999999999998</v>
      </c>
      <c r="V4" s="6">
        <v>2.105</v>
      </c>
      <c r="W4" s="6">
        <f>AVERAGE(C4:V4)</f>
        <v>3.1603850000000002</v>
      </c>
    </row>
    <row r="22" spans="1:23" x14ac:dyDescent="0.25">
      <c r="A22" s="1">
        <v>2</v>
      </c>
      <c r="B22" s="2" t="s">
        <v>97</v>
      </c>
      <c r="C22" s="3" t="s">
        <v>93</v>
      </c>
      <c r="D22" s="3"/>
      <c r="E22" s="3"/>
      <c r="F22" s="3"/>
      <c r="G22" s="3"/>
      <c r="H22" s="3"/>
      <c r="I22" s="3"/>
      <c r="J22" s="3" t="s">
        <v>94</v>
      </c>
      <c r="K22" s="3"/>
      <c r="L22" s="3"/>
      <c r="M22" s="3"/>
      <c r="N22" s="3"/>
      <c r="O22" s="3" t="s">
        <v>95</v>
      </c>
      <c r="P22" s="3"/>
      <c r="Q22" s="3"/>
      <c r="R22" s="3"/>
      <c r="S22" s="3"/>
      <c r="T22" s="3" t="s">
        <v>96</v>
      </c>
      <c r="U22" s="3"/>
      <c r="V22" s="3"/>
    </row>
    <row r="23" spans="1:23" x14ac:dyDescent="0.25">
      <c r="A23" s="1"/>
      <c r="B23" s="2" t="s">
        <v>98</v>
      </c>
      <c r="C23" s="2" t="s">
        <v>20</v>
      </c>
      <c r="D23" s="2" t="s">
        <v>1</v>
      </c>
      <c r="E23" s="2" t="s">
        <v>21</v>
      </c>
      <c r="F23" s="2" t="s">
        <v>22</v>
      </c>
      <c r="G23" s="2" t="s">
        <v>23</v>
      </c>
      <c r="H23" s="2" t="s">
        <v>24</v>
      </c>
      <c r="I23" s="2" t="s">
        <v>6</v>
      </c>
      <c r="J23" s="2" t="s">
        <v>25</v>
      </c>
      <c r="K23" s="2" t="s">
        <v>26</v>
      </c>
      <c r="L23" s="2" t="s">
        <v>9</v>
      </c>
      <c r="M23" s="2" t="s">
        <v>10</v>
      </c>
      <c r="N23" s="2" t="s">
        <v>11</v>
      </c>
      <c r="O23" s="2" t="s">
        <v>27</v>
      </c>
      <c r="P23" s="2" t="s">
        <v>28</v>
      </c>
      <c r="Q23" s="2" t="s">
        <v>29</v>
      </c>
      <c r="R23" s="2" t="s">
        <v>15</v>
      </c>
      <c r="S23" s="2" t="s">
        <v>16</v>
      </c>
      <c r="T23" s="2" t="s">
        <v>17</v>
      </c>
      <c r="U23" s="2" t="s">
        <v>30</v>
      </c>
      <c r="V23" s="2" t="s">
        <v>19</v>
      </c>
      <c r="W23" s="2" t="s">
        <v>113</v>
      </c>
    </row>
    <row r="24" spans="1:23" x14ac:dyDescent="0.25">
      <c r="A24" s="4" t="s">
        <v>102</v>
      </c>
      <c r="B24" s="5" t="s">
        <v>99</v>
      </c>
      <c r="C24" s="7">
        <v>5.699605699605699E-2</v>
      </c>
      <c r="D24" s="7">
        <v>0.20243570243570244</v>
      </c>
      <c r="E24" s="7">
        <v>1.9001019001019002E-2</v>
      </c>
      <c r="F24" s="7">
        <v>4.0008040008040008E-2</v>
      </c>
      <c r="G24" s="7">
        <v>7.3507573507573504E-2</v>
      </c>
      <c r="H24" s="7">
        <v>5.6998056998057003E-2</v>
      </c>
      <c r="I24" s="7">
        <v>6.000006000006E-3</v>
      </c>
      <c r="J24" s="7">
        <v>0.12000812000812</v>
      </c>
      <c r="K24" s="7">
        <v>2.35005235005235E-2</v>
      </c>
      <c r="L24" s="7">
        <v>3.9979039979039982E-2</v>
      </c>
      <c r="M24" s="7">
        <v>3.1998031998032E-2</v>
      </c>
      <c r="N24" s="7">
        <v>5.1500551500551502E-2</v>
      </c>
      <c r="O24" s="7">
        <v>5.9027059027059028E-2</v>
      </c>
      <c r="P24" s="7">
        <v>7.003007003007003E-3</v>
      </c>
      <c r="Q24" s="7">
        <v>1.1498511498511499E-2</v>
      </c>
      <c r="R24" s="7">
        <v>4.4005044005044E-2</v>
      </c>
      <c r="S24" s="7">
        <v>4.2023042023042023E-2</v>
      </c>
      <c r="T24" s="7">
        <v>3.8996038996038998E-2</v>
      </c>
      <c r="U24" s="7">
        <v>3.5012035012035009E-2</v>
      </c>
      <c r="V24" s="7">
        <v>4.0502540502540499E-2</v>
      </c>
      <c r="W24" s="7">
        <f>AVERAGE(C24:V24)</f>
        <v>0.05</v>
      </c>
    </row>
    <row r="25" spans="1:23" x14ac:dyDescent="0.25">
      <c r="A25" s="4"/>
      <c r="B25" s="5" t="s">
        <v>100</v>
      </c>
      <c r="C25" s="8">
        <v>3.4209999999999998</v>
      </c>
      <c r="D25" s="8">
        <v>3.2069999999999999</v>
      </c>
      <c r="E25" s="8">
        <v>2.9209999999999998</v>
      </c>
      <c r="F25" s="8">
        <v>3.738</v>
      </c>
      <c r="G25" s="8">
        <v>3.238</v>
      </c>
      <c r="H25" s="8">
        <v>3.1930000000000001</v>
      </c>
      <c r="I25" s="8">
        <v>3.16</v>
      </c>
      <c r="J25" s="8">
        <v>3.3959999999999999</v>
      </c>
      <c r="K25" s="8">
        <v>4.7229999999999999</v>
      </c>
      <c r="L25" s="8">
        <v>3.0750000000000002</v>
      </c>
      <c r="M25" s="8">
        <v>3.1880000000000002</v>
      </c>
      <c r="N25" s="8">
        <v>3.3</v>
      </c>
      <c r="O25" s="8">
        <v>3.4489999999999998</v>
      </c>
      <c r="P25" s="8">
        <v>3.4289999999999998</v>
      </c>
      <c r="Q25" s="8">
        <v>3.3039999999999998</v>
      </c>
      <c r="R25" s="8">
        <v>2.625</v>
      </c>
      <c r="S25" s="8">
        <v>3.3210000000000002</v>
      </c>
      <c r="T25" s="8">
        <v>3.1789999999999998</v>
      </c>
      <c r="U25" s="8">
        <v>2.8860000000000001</v>
      </c>
      <c r="V25" s="8">
        <v>2.88</v>
      </c>
      <c r="W25" s="6">
        <f>AVERAGE(C25:V25)</f>
        <v>3.2816500000000004</v>
      </c>
    </row>
    <row r="43" spans="1:23" x14ac:dyDescent="0.25">
      <c r="A43" s="1">
        <v>3</v>
      </c>
      <c r="B43" s="2" t="s">
        <v>97</v>
      </c>
      <c r="C43" s="3" t="s">
        <v>93</v>
      </c>
      <c r="D43" s="3"/>
      <c r="E43" s="3"/>
      <c r="F43" s="3"/>
      <c r="G43" s="3"/>
      <c r="H43" s="3"/>
      <c r="I43" s="3"/>
      <c r="J43" s="3" t="s">
        <v>94</v>
      </c>
      <c r="K43" s="3"/>
      <c r="L43" s="3"/>
      <c r="M43" s="3"/>
      <c r="N43" s="3"/>
      <c r="O43" s="3" t="s">
        <v>95</v>
      </c>
      <c r="P43" s="3"/>
      <c r="Q43" s="3"/>
      <c r="R43" s="3"/>
      <c r="S43" s="3"/>
      <c r="T43" s="3" t="s">
        <v>96</v>
      </c>
      <c r="U43" s="3"/>
      <c r="V43" s="3"/>
    </row>
    <row r="44" spans="1:23" x14ac:dyDescent="0.25">
      <c r="A44" s="1"/>
      <c r="B44" s="2" t="s">
        <v>98</v>
      </c>
      <c r="C44" s="2" t="s">
        <v>31</v>
      </c>
      <c r="D44" s="2" t="s">
        <v>1</v>
      </c>
      <c r="E44" s="2" t="s">
        <v>2</v>
      </c>
      <c r="F44" s="2" t="s">
        <v>32</v>
      </c>
      <c r="G44" s="2" t="s">
        <v>4</v>
      </c>
      <c r="H44" s="2" t="s">
        <v>5</v>
      </c>
      <c r="I44" s="2" t="s">
        <v>33</v>
      </c>
      <c r="J44" s="2" t="s">
        <v>34</v>
      </c>
      <c r="K44" s="2" t="s">
        <v>35</v>
      </c>
      <c r="L44" s="2" t="s">
        <v>36</v>
      </c>
      <c r="M44" s="2" t="s">
        <v>10</v>
      </c>
      <c r="N44" s="2" t="s">
        <v>37</v>
      </c>
      <c r="O44" s="2" t="s">
        <v>12</v>
      </c>
      <c r="P44" s="2" t="s">
        <v>13</v>
      </c>
      <c r="Q44" s="2" t="s">
        <v>38</v>
      </c>
      <c r="R44" s="2" t="s">
        <v>39</v>
      </c>
      <c r="S44" s="2" t="s">
        <v>40</v>
      </c>
      <c r="T44" s="2" t="s">
        <v>17</v>
      </c>
      <c r="U44" s="2" t="s">
        <v>41</v>
      </c>
      <c r="V44" s="2" t="s">
        <v>42</v>
      </c>
      <c r="W44" s="2" t="s">
        <v>113</v>
      </c>
    </row>
    <row r="45" spans="1:23" x14ac:dyDescent="0.25">
      <c r="A45" s="4" t="s">
        <v>103</v>
      </c>
      <c r="B45" s="5" t="s">
        <v>99</v>
      </c>
      <c r="C45" s="7">
        <v>3.8892798651162963E-2</v>
      </c>
      <c r="D45" s="7">
        <v>0.12276478168671479</v>
      </c>
      <c r="E45" s="7">
        <v>2.6544552102172918E-2</v>
      </c>
      <c r="F45" s="7">
        <v>4.1703649510340959E-2</v>
      </c>
      <c r="G45" s="7">
        <v>8.6103023370681375E-2</v>
      </c>
      <c r="H45" s="7">
        <v>3.832366518240124E-2</v>
      </c>
      <c r="I45" s="7">
        <v>1.2395132748292599E-2</v>
      </c>
      <c r="J45" s="7">
        <v>0.16715208583238322</v>
      </c>
      <c r="K45" s="7">
        <v>6.4252197616509882E-2</v>
      </c>
      <c r="L45" s="7">
        <v>5.3285933397457561E-2</v>
      </c>
      <c r="M45" s="7">
        <v>2.2245876799780146E-2</v>
      </c>
      <c r="N45" s="7">
        <v>2.7031982887001475E-2</v>
      </c>
      <c r="O45" s="7">
        <v>5.7026152286375337E-2</v>
      </c>
      <c r="P45" s="7">
        <v>8.5732111754416584E-3</v>
      </c>
      <c r="Q45" s="7">
        <v>4.2145586755252186E-2</v>
      </c>
      <c r="R45" s="7">
        <v>4.7210224719518398E-2</v>
      </c>
      <c r="S45" s="7">
        <v>1.3858817762163488E-2</v>
      </c>
      <c r="T45" s="7">
        <v>3.4315591471725304E-2</v>
      </c>
      <c r="U45" s="7">
        <v>4.8894878355844898E-2</v>
      </c>
      <c r="V45" s="7">
        <v>4.7279857688779625E-2</v>
      </c>
      <c r="W45" s="7">
        <f>AVERAGE(C45:V45)</f>
        <v>5.000000000000001E-2</v>
      </c>
    </row>
    <row r="46" spans="1:23" x14ac:dyDescent="0.25">
      <c r="A46" s="4"/>
      <c r="B46" s="5" t="s">
        <v>100</v>
      </c>
      <c r="C46" s="8">
        <v>3.3580000000000001</v>
      </c>
      <c r="D46" s="8">
        <v>3.1960000000000002</v>
      </c>
      <c r="E46" s="8">
        <v>3.609</v>
      </c>
      <c r="F46" s="8">
        <v>3.419</v>
      </c>
      <c r="G46" s="8">
        <v>4.6870000000000003</v>
      </c>
      <c r="H46" s="8">
        <v>3.2</v>
      </c>
      <c r="I46" s="8">
        <v>3.5880000000000001</v>
      </c>
      <c r="J46" s="8">
        <v>3.3730000000000002</v>
      </c>
      <c r="K46" s="8">
        <v>3.2759999999999998</v>
      </c>
      <c r="L46" s="8">
        <v>3.1711999999999998</v>
      </c>
      <c r="M46" s="8">
        <v>3.391</v>
      </c>
      <c r="N46" s="8">
        <v>3.125</v>
      </c>
      <c r="O46" s="8">
        <v>2.9405999999999999</v>
      </c>
      <c r="P46" s="8">
        <v>2.5</v>
      </c>
      <c r="Q46" s="8">
        <v>3.3069999999999999</v>
      </c>
      <c r="R46" s="8">
        <v>2.5407999999999999</v>
      </c>
      <c r="S46" s="8">
        <v>3.3879999999999999</v>
      </c>
      <c r="T46" s="8">
        <v>3.464</v>
      </c>
      <c r="U46" s="8">
        <v>2.83</v>
      </c>
      <c r="V46" s="8">
        <v>3.0920000000000001</v>
      </c>
      <c r="W46" s="6">
        <f>AVERAGE(C46:V46)</f>
        <v>3.2727799999999996</v>
      </c>
    </row>
    <row r="64" spans="1:22" x14ac:dyDescent="0.25">
      <c r="A64" s="1">
        <v>4</v>
      </c>
      <c r="B64" s="2" t="s">
        <v>97</v>
      </c>
      <c r="C64" s="3" t="s">
        <v>93</v>
      </c>
      <c r="D64" s="3"/>
      <c r="E64" s="3"/>
      <c r="F64" s="3"/>
      <c r="G64" s="3"/>
      <c r="H64" s="3"/>
      <c r="I64" s="3"/>
      <c r="J64" s="3" t="s">
        <v>94</v>
      </c>
      <c r="K64" s="3"/>
      <c r="L64" s="3"/>
      <c r="M64" s="3"/>
      <c r="N64" s="3"/>
      <c r="O64" s="3" t="s">
        <v>95</v>
      </c>
      <c r="P64" s="3"/>
      <c r="Q64" s="3"/>
      <c r="R64" s="3"/>
      <c r="S64" s="3"/>
      <c r="T64" s="3" t="s">
        <v>96</v>
      </c>
      <c r="U64" s="3"/>
      <c r="V64" s="3"/>
    </row>
    <row r="65" spans="1:23" x14ac:dyDescent="0.25">
      <c r="A65" s="1"/>
      <c r="B65" s="2" t="s">
        <v>98</v>
      </c>
      <c r="C65" s="2" t="s">
        <v>43</v>
      </c>
      <c r="D65" s="2" t="s">
        <v>44</v>
      </c>
      <c r="E65" s="2" t="s">
        <v>45</v>
      </c>
      <c r="F65" s="2" t="s">
        <v>3</v>
      </c>
      <c r="G65" s="2" t="s">
        <v>46</v>
      </c>
      <c r="H65" s="2" t="s">
        <v>47</v>
      </c>
      <c r="I65" s="2" t="s">
        <v>6</v>
      </c>
      <c r="J65" s="2" t="s">
        <v>25</v>
      </c>
      <c r="K65" s="2" t="s">
        <v>48</v>
      </c>
      <c r="L65" s="2" t="s">
        <v>9</v>
      </c>
      <c r="M65" s="2" t="s">
        <v>49</v>
      </c>
      <c r="N65" s="2" t="s">
        <v>50</v>
      </c>
      <c r="O65" s="2" t="s">
        <v>51</v>
      </c>
      <c r="P65" s="2" t="s">
        <v>13</v>
      </c>
      <c r="Q65" s="2" t="s">
        <v>38</v>
      </c>
      <c r="R65" s="2" t="s">
        <v>52</v>
      </c>
      <c r="S65" s="2" t="s">
        <v>53</v>
      </c>
      <c r="T65" s="2" t="s">
        <v>17</v>
      </c>
      <c r="U65" s="2" t="s">
        <v>30</v>
      </c>
      <c r="V65" s="2" t="s">
        <v>42</v>
      </c>
      <c r="W65" s="2" t="s">
        <v>113</v>
      </c>
    </row>
    <row r="66" spans="1:23" x14ac:dyDescent="0.25">
      <c r="A66" s="4" t="s">
        <v>104</v>
      </c>
      <c r="B66" s="5" t="s">
        <v>99</v>
      </c>
      <c r="C66" s="7">
        <v>3.9408471275559881E-2</v>
      </c>
      <c r="D66" s="7">
        <v>7.0198149951314515E-2</v>
      </c>
      <c r="E66" s="7">
        <v>2.4961051606621227E-2</v>
      </c>
      <c r="F66" s="7">
        <v>3.0539922103213241E-2</v>
      </c>
      <c r="G66" s="7">
        <v>0.15147565725413825</v>
      </c>
      <c r="H66" s="7">
        <v>3.2592502434274584E-2</v>
      </c>
      <c r="I66" s="7">
        <v>9.8685491723466412E-3</v>
      </c>
      <c r="J66" s="7">
        <v>0.10611976630963973</v>
      </c>
      <c r="K66" s="7">
        <v>6.5606134371957156E-2</v>
      </c>
      <c r="L66" s="7">
        <v>7.0514118792599806E-2</v>
      </c>
      <c r="M66" s="7">
        <v>3.542161635832522E-2</v>
      </c>
      <c r="N66" s="7">
        <v>3.0118792599805259E-2</v>
      </c>
      <c r="O66" s="7">
        <v>5.3013631937682576E-2</v>
      </c>
      <c r="P66" s="7">
        <v>1.3842259006815969E-2</v>
      </c>
      <c r="Q66" s="7">
        <v>3.7316455696202532E-2</v>
      </c>
      <c r="R66" s="7">
        <v>4.8842745861733206E-2</v>
      </c>
      <c r="S66" s="7">
        <v>2.5763388510223955E-2</v>
      </c>
      <c r="T66" s="7">
        <v>4.6882181110029217E-2</v>
      </c>
      <c r="U66" s="7">
        <v>4.2921616358325212E-2</v>
      </c>
      <c r="V66" s="7">
        <v>6.4592989289191827E-2</v>
      </c>
      <c r="W66" s="7">
        <f>AVERAGE(C66:V66)</f>
        <v>5.000000000000001E-2</v>
      </c>
    </row>
    <row r="67" spans="1:23" x14ac:dyDescent="0.25">
      <c r="A67" s="4"/>
      <c r="B67" s="5" t="s">
        <v>100</v>
      </c>
      <c r="C67" s="8">
        <v>3.4249999999999998</v>
      </c>
      <c r="D67" s="8">
        <v>3.24</v>
      </c>
      <c r="E67" s="8">
        <v>3.8</v>
      </c>
      <c r="F67" s="8">
        <v>3.0640000000000001</v>
      </c>
      <c r="G67" s="8">
        <v>3.371</v>
      </c>
      <c r="H67" s="8">
        <v>3.3180000000000001</v>
      </c>
      <c r="I67" s="8">
        <v>3.3210000000000002</v>
      </c>
      <c r="J67" s="8">
        <v>3.4</v>
      </c>
      <c r="K67" s="8">
        <v>3.9620000000000002</v>
      </c>
      <c r="L67" s="8">
        <v>2.8180000000000001</v>
      </c>
      <c r="M67" s="8">
        <v>3.2360000000000002</v>
      </c>
      <c r="N67" s="8">
        <v>3.3119999999999998</v>
      </c>
      <c r="O67" s="8">
        <v>2.4860000000000002</v>
      </c>
      <c r="P67" s="8">
        <v>3.4620000000000002</v>
      </c>
      <c r="Q67" s="8">
        <v>3.7690000000000001</v>
      </c>
      <c r="R67" s="8">
        <v>2.8679999999999999</v>
      </c>
      <c r="S67" s="8">
        <v>3.84</v>
      </c>
      <c r="T67" s="8">
        <v>3.6320000000000001</v>
      </c>
      <c r="U67" s="8">
        <v>3.4249999999999998</v>
      </c>
      <c r="V67" s="8">
        <v>3.0379999999999998</v>
      </c>
      <c r="W67" s="6">
        <f>AVERAGE(C67:V67)</f>
        <v>3.3393499999999996</v>
      </c>
    </row>
    <row r="85" spans="1:23" x14ac:dyDescent="0.25">
      <c r="A85" s="1">
        <v>5</v>
      </c>
      <c r="B85" s="2" t="s">
        <v>97</v>
      </c>
      <c r="C85" s="3" t="s">
        <v>93</v>
      </c>
      <c r="D85" s="3"/>
      <c r="E85" s="3"/>
      <c r="F85" s="3"/>
      <c r="G85" s="3"/>
      <c r="H85" s="3"/>
      <c r="I85" s="3"/>
      <c r="J85" s="3" t="s">
        <v>94</v>
      </c>
      <c r="K85" s="3"/>
      <c r="L85" s="3"/>
      <c r="M85" s="3"/>
      <c r="N85" s="3"/>
      <c r="O85" s="3" t="s">
        <v>95</v>
      </c>
      <c r="P85" s="3"/>
      <c r="Q85" s="3"/>
      <c r="R85" s="3"/>
      <c r="S85" s="3"/>
      <c r="T85" s="3" t="s">
        <v>96</v>
      </c>
      <c r="U85" s="3"/>
      <c r="V85" s="3"/>
    </row>
    <row r="86" spans="1:23" x14ac:dyDescent="0.25">
      <c r="A86" s="1"/>
      <c r="B86" s="2" t="s">
        <v>98</v>
      </c>
      <c r="C86" s="2" t="s">
        <v>20</v>
      </c>
      <c r="D86" s="2" t="s">
        <v>1</v>
      </c>
      <c r="E86" s="2" t="s">
        <v>2</v>
      </c>
      <c r="F86" s="2" t="s">
        <v>3</v>
      </c>
      <c r="G86" s="2" t="s">
        <v>4</v>
      </c>
      <c r="H86" s="2" t="s">
        <v>5</v>
      </c>
      <c r="I86" s="2" t="s">
        <v>6</v>
      </c>
      <c r="J86" s="2" t="s">
        <v>34</v>
      </c>
      <c r="K86" s="2" t="s">
        <v>26</v>
      </c>
      <c r="L86" s="2" t="s">
        <v>9</v>
      </c>
      <c r="M86" s="2" t="s">
        <v>10</v>
      </c>
      <c r="N86" s="2" t="s">
        <v>54</v>
      </c>
      <c r="O86" s="2" t="s">
        <v>12</v>
      </c>
      <c r="P86" s="2" t="s">
        <v>55</v>
      </c>
      <c r="Q86" s="2" t="s">
        <v>56</v>
      </c>
      <c r="R86" s="2" t="s">
        <v>57</v>
      </c>
      <c r="S86" s="2" t="s">
        <v>53</v>
      </c>
      <c r="T86" s="2" t="s">
        <v>17</v>
      </c>
      <c r="U86" s="2" t="s">
        <v>30</v>
      </c>
      <c r="V86" s="2" t="s">
        <v>42</v>
      </c>
      <c r="W86" s="2" t="s">
        <v>113</v>
      </c>
    </row>
    <row r="87" spans="1:23" x14ac:dyDescent="0.25">
      <c r="A87" s="4" t="s">
        <v>105</v>
      </c>
      <c r="B87" s="5" t="s">
        <v>99</v>
      </c>
      <c r="C87" s="7">
        <v>4.5231127679403543E-2</v>
      </c>
      <c r="D87" s="7">
        <v>0.10199627213420318</v>
      </c>
      <c r="E87" s="7">
        <v>2.2605312208760484E-2</v>
      </c>
      <c r="F87" s="7">
        <v>4.9561043802423113E-2</v>
      </c>
      <c r="G87" s="7">
        <v>5.3503261882572234E-2</v>
      </c>
      <c r="H87" s="7">
        <v>5.5129077353215282E-2</v>
      </c>
      <c r="I87" s="7">
        <v>1.2159832246039143E-2</v>
      </c>
      <c r="J87" s="7">
        <v>0.18974091332712023</v>
      </c>
      <c r="K87" s="7">
        <v>6.8924976700838775E-2</v>
      </c>
      <c r="L87" s="7">
        <v>3.3969245107176138E-2</v>
      </c>
      <c r="M87" s="7">
        <v>5.1629077353215286E-2</v>
      </c>
      <c r="N87" s="7">
        <v>3.1547530288909595E-2</v>
      </c>
      <c r="O87" s="7">
        <v>6.8414725069897486E-2</v>
      </c>
      <c r="P87" s="7">
        <v>9.091798695246971E-3</v>
      </c>
      <c r="Q87" s="7">
        <v>3.5731127679403542E-2</v>
      </c>
      <c r="R87" s="7">
        <v>3.460531220876048E-2</v>
      </c>
      <c r="S87" s="7">
        <f>([2]Sheet2!Q79+[2]Sheet2!Q81)/2</f>
        <v>0</v>
      </c>
      <c r="T87" s="7">
        <v>5.7618825722273996E-2</v>
      </c>
      <c r="U87" s="7">
        <v>4.6003261882572227E-2</v>
      </c>
      <c r="V87" s="7">
        <v>2.2649580615097857E-2</v>
      </c>
      <c r="W87" s="7">
        <f>AVERAGE(C87:V87)</f>
        <v>4.9505615097856476E-2</v>
      </c>
    </row>
    <row r="88" spans="1:23" x14ac:dyDescent="0.25">
      <c r="A88" s="4"/>
      <c r="B88" s="5" t="s">
        <v>100</v>
      </c>
      <c r="C88" s="8">
        <v>3.1808999999999998</v>
      </c>
      <c r="D88" s="8">
        <v>3.7061999999999999</v>
      </c>
      <c r="E88" s="8">
        <v>3.1920000000000002</v>
      </c>
      <c r="F88" s="8">
        <v>3.2429999999999999</v>
      </c>
      <c r="G88" s="8">
        <v>3.145</v>
      </c>
      <c r="H88" s="8">
        <v>2.2370000000000001</v>
      </c>
      <c r="I88" s="8">
        <v>2.76</v>
      </c>
      <c r="J88" s="8">
        <v>3.5920000000000001</v>
      </c>
      <c r="K88" s="8">
        <v>3.2679999999999998</v>
      </c>
      <c r="L88" s="8">
        <v>2.7040000000000002</v>
      </c>
      <c r="M88" s="8">
        <v>3.5049999999999999</v>
      </c>
      <c r="N88" s="8">
        <v>2.923</v>
      </c>
      <c r="O88" s="8">
        <v>3.1549999999999998</v>
      </c>
      <c r="P88" s="8">
        <v>2.38</v>
      </c>
      <c r="Q88" s="8">
        <v>3.0710000000000002</v>
      </c>
      <c r="R88" s="8">
        <v>3.556</v>
      </c>
      <c r="S88" s="8">
        <v>3.444</v>
      </c>
      <c r="T88" s="8">
        <v>3</v>
      </c>
      <c r="U88" s="8">
        <v>3.3370000000000002</v>
      </c>
      <c r="V88" s="8">
        <v>2.5750000000000002</v>
      </c>
      <c r="W88" s="6">
        <f>AVERAGE(C88:V88)</f>
        <v>3.0987050000000007</v>
      </c>
    </row>
    <row r="106" spans="1:23" x14ac:dyDescent="0.25">
      <c r="A106" s="1">
        <v>6</v>
      </c>
      <c r="B106" s="2" t="s">
        <v>97</v>
      </c>
      <c r="C106" s="3" t="s">
        <v>93</v>
      </c>
      <c r="D106" s="3"/>
      <c r="E106" s="3"/>
      <c r="F106" s="3"/>
      <c r="G106" s="3"/>
      <c r="H106" s="3"/>
      <c r="I106" s="3"/>
      <c r="J106" s="3" t="s">
        <v>94</v>
      </c>
      <c r="K106" s="3"/>
      <c r="L106" s="3"/>
      <c r="M106" s="3"/>
      <c r="N106" s="3"/>
      <c r="O106" s="3" t="s">
        <v>95</v>
      </c>
      <c r="P106" s="3"/>
      <c r="Q106" s="3"/>
      <c r="R106" s="3"/>
      <c r="S106" s="3"/>
      <c r="T106" s="3" t="s">
        <v>96</v>
      </c>
      <c r="U106" s="3"/>
      <c r="V106" s="3"/>
    </row>
    <row r="107" spans="1:23" x14ac:dyDescent="0.25">
      <c r="A107" s="1"/>
      <c r="B107" s="2" t="s">
        <v>98</v>
      </c>
      <c r="C107" s="2" t="s">
        <v>0</v>
      </c>
      <c r="D107" s="2" t="s">
        <v>44</v>
      </c>
      <c r="E107" s="2" t="s">
        <v>58</v>
      </c>
      <c r="F107" s="2" t="s">
        <v>3</v>
      </c>
      <c r="G107" s="2" t="s">
        <v>59</v>
      </c>
      <c r="H107" s="2" t="s">
        <v>5</v>
      </c>
      <c r="I107" s="2" t="s">
        <v>6</v>
      </c>
      <c r="J107" s="2" t="s">
        <v>60</v>
      </c>
      <c r="K107" s="2" t="s">
        <v>26</v>
      </c>
      <c r="L107" s="2" t="s">
        <v>9</v>
      </c>
      <c r="M107" s="2" t="s">
        <v>61</v>
      </c>
      <c r="N107" s="2" t="s">
        <v>62</v>
      </c>
      <c r="O107" s="2" t="s">
        <v>12</v>
      </c>
      <c r="P107" s="2" t="s">
        <v>13</v>
      </c>
      <c r="Q107" s="2" t="s">
        <v>56</v>
      </c>
      <c r="R107" s="2" t="s">
        <v>63</v>
      </c>
      <c r="S107" s="2" t="s">
        <v>53</v>
      </c>
      <c r="T107" s="2" t="s">
        <v>64</v>
      </c>
      <c r="U107" s="2" t="s">
        <v>65</v>
      </c>
      <c r="V107" s="2" t="s">
        <v>42</v>
      </c>
      <c r="W107" s="2" t="s">
        <v>113</v>
      </c>
    </row>
    <row r="108" spans="1:23" x14ac:dyDescent="0.25">
      <c r="A108" s="4" t="s">
        <v>106</v>
      </c>
      <c r="B108" s="5" t="s">
        <v>99</v>
      </c>
      <c r="C108" s="7">
        <v>6.4122959481230396E-2</v>
      </c>
      <c r="D108" s="7">
        <v>0.11381480048581719</v>
      </c>
      <c r="E108" s="7">
        <v>2.875059909111382E-2</v>
      </c>
      <c r="F108" s="7">
        <v>6.2844898438417285E-2</v>
      </c>
      <c r="G108" s="7">
        <v>7.4220892833426685E-2</v>
      </c>
      <c r="H108" s="7">
        <v>7.4703052910572304E-2</v>
      </c>
      <c r="I108" s="7">
        <v>1.4302638695607821E-2</v>
      </c>
      <c r="J108" s="7">
        <v>0.11499181001545607</v>
      </c>
      <c r="K108" s="7">
        <v>3.0965552020356585E-2</v>
      </c>
      <c r="L108" s="7">
        <v>3.9212799088419112E-2</v>
      </c>
      <c r="M108" s="7">
        <v>4.7196831024546859E-2</v>
      </c>
      <c r="N108" s="7">
        <v>1.4218429101295962E-2</v>
      </c>
      <c r="O108" s="7">
        <v>7.9939446083724552E-2</v>
      </c>
      <c r="P108" s="7">
        <v>8.2809309057872687E-3</v>
      </c>
      <c r="Q108" s="7">
        <v>3.7547373911771445E-2</v>
      </c>
      <c r="R108" s="7">
        <v>6.8199185043606142E-2</v>
      </c>
      <c r="S108" s="7">
        <v>1.8159919312772721E-2</v>
      </c>
      <c r="T108" s="7">
        <v>3.3858512483230262E-2</v>
      </c>
      <c r="U108" s="7">
        <v>2.9434862194607891E-2</v>
      </c>
      <c r="V108" s="7">
        <v>4.5234506878239662E-2</v>
      </c>
      <c r="W108" s="7">
        <f>AVERAGE(C108:V108)</f>
        <v>0.05</v>
      </c>
    </row>
    <row r="109" spans="1:23" x14ac:dyDescent="0.25">
      <c r="A109" s="4"/>
      <c r="B109" s="5" t="s">
        <v>100</v>
      </c>
      <c r="C109" s="8">
        <v>2.8</v>
      </c>
      <c r="D109" s="8">
        <v>3.258</v>
      </c>
      <c r="E109" s="8">
        <v>2.762</v>
      </c>
      <c r="F109" s="8">
        <v>3.5710000000000002</v>
      </c>
      <c r="G109" s="8">
        <v>3.2250000000000001</v>
      </c>
      <c r="H109" s="8">
        <v>3.4013</v>
      </c>
      <c r="I109" s="8">
        <v>3.718</v>
      </c>
      <c r="J109" s="8">
        <v>3.7869999999999999</v>
      </c>
      <c r="K109" s="8">
        <v>2.3490000000000002</v>
      </c>
      <c r="L109" s="8">
        <v>2.75</v>
      </c>
      <c r="M109" s="8">
        <v>3.4689999999999999</v>
      </c>
      <c r="N109" s="8">
        <v>3.5169999999999999</v>
      </c>
      <c r="O109" s="8">
        <v>3.0920000000000001</v>
      </c>
      <c r="P109" s="8">
        <v>3.3330000000000002</v>
      </c>
      <c r="Q109" s="8">
        <v>3.847</v>
      </c>
      <c r="R109" s="8">
        <v>2.2770000000000001</v>
      </c>
      <c r="S109" s="8">
        <v>3.7080000000000002</v>
      </c>
      <c r="T109" s="8">
        <v>3.536</v>
      </c>
      <c r="U109" s="8">
        <v>2.5329999999999999</v>
      </c>
      <c r="V109" s="8">
        <v>3.4129999999999998</v>
      </c>
      <c r="W109" s="6">
        <f>AVERAGE(C109:V109)</f>
        <v>3.2173150000000001</v>
      </c>
    </row>
    <row r="127" spans="1:23" x14ac:dyDescent="0.25">
      <c r="A127" s="1">
        <v>7</v>
      </c>
      <c r="B127" s="2" t="s">
        <v>97</v>
      </c>
      <c r="C127" s="3" t="s">
        <v>93</v>
      </c>
      <c r="D127" s="3"/>
      <c r="E127" s="3"/>
      <c r="F127" s="3"/>
      <c r="G127" s="3"/>
      <c r="H127" s="3"/>
      <c r="I127" s="3"/>
      <c r="J127" s="3" t="s">
        <v>94</v>
      </c>
      <c r="K127" s="3"/>
      <c r="L127" s="3"/>
      <c r="M127" s="3"/>
      <c r="N127" s="3"/>
      <c r="O127" s="3" t="s">
        <v>95</v>
      </c>
      <c r="P127" s="3"/>
      <c r="Q127" s="3"/>
      <c r="R127" s="3"/>
      <c r="S127" s="3"/>
      <c r="T127" s="3" t="s">
        <v>96</v>
      </c>
      <c r="U127" s="3"/>
      <c r="V127" s="3"/>
    </row>
    <row r="128" spans="1:23" x14ac:dyDescent="0.25">
      <c r="A128" s="1"/>
      <c r="B128" s="2" t="s">
        <v>98</v>
      </c>
      <c r="C128" s="2" t="s">
        <v>0</v>
      </c>
      <c r="D128" s="2" t="s">
        <v>66</v>
      </c>
      <c r="E128" s="2" t="s">
        <v>58</v>
      </c>
      <c r="F128" s="2" t="s">
        <v>67</v>
      </c>
      <c r="G128" s="2" t="s">
        <v>4</v>
      </c>
      <c r="H128" s="2" t="s">
        <v>68</v>
      </c>
      <c r="I128" s="2" t="s">
        <v>6</v>
      </c>
      <c r="J128" s="2" t="s">
        <v>34</v>
      </c>
      <c r="K128" s="2" t="s">
        <v>26</v>
      </c>
      <c r="L128" s="2" t="s">
        <v>9</v>
      </c>
      <c r="M128" s="2" t="s">
        <v>69</v>
      </c>
      <c r="N128" s="2" t="s">
        <v>37</v>
      </c>
      <c r="O128" s="2" t="s">
        <v>70</v>
      </c>
      <c r="P128" s="2" t="s">
        <v>71</v>
      </c>
      <c r="Q128" s="2" t="s">
        <v>56</v>
      </c>
      <c r="R128" s="2" t="s">
        <v>15</v>
      </c>
      <c r="S128" s="2" t="s">
        <v>53</v>
      </c>
      <c r="T128" s="2" t="s">
        <v>17</v>
      </c>
      <c r="U128" s="2" t="s">
        <v>72</v>
      </c>
      <c r="V128" s="2" t="s">
        <v>42</v>
      </c>
      <c r="W128" s="2" t="s">
        <v>113</v>
      </c>
    </row>
    <row r="129" spans="1:23" x14ac:dyDescent="0.25">
      <c r="A129" s="4" t="s">
        <v>107</v>
      </c>
      <c r="B129" s="5" t="s">
        <v>99</v>
      </c>
      <c r="C129" s="7">
        <v>5.5846422338568937E-2</v>
      </c>
      <c r="D129" s="7">
        <v>0.25305410122164052</v>
      </c>
      <c r="E129" s="7">
        <v>9.5986038394415361E-3</v>
      </c>
      <c r="F129" s="7">
        <v>1.0471204188481676E-2</v>
      </c>
      <c r="G129" s="7">
        <v>0.10471204188481675</v>
      </c>
      <c r="H129" s="7">
        <v>4.3630017452006981E-2</v>
      </c>
      <c r="I129" s="7">
        <v>2.006980802792321E-2</v>
      </c>
      <c r="J129" s="7">
        <v>0.16230366492146597</v>
      </c>
      <c r="K129" s="7">
        <v>6.0209424083769635E-2</v>
      </c>
      <c r="L129" s="7">
        <v>7.1553228621291445E-2</v>
      </c>
      <c r="M129" s="7">
        <v>1.0471204188481676E-2</v>
      </c>
      <c r="N129" s="7">
        <v>3.2286212914485163E-2</v>
      </c>
      <c r="O129" s="7">
        <v>2.181500872600349E-2</v>
      </c>
      <c r="P129" s="7">
        <v>1.7452006980802793E-3</v>
      </c>
      <c r="Q129" s="7">
        <v>3.0541012216404886E-2</v>
      </c>
      <c r="R129" s="7">
        <v>9.5986038394415361E-3</v>
      </c>
      <c r="S129" s="7">
        <v>2.2687609075043629E-2</v>
      </c>
      <c r="T129" s="7">
        <v>6.0209424083769635E-2</v>
      </c>
      <c r="U129" s="7">
        <v>6.0209424083769635E-2</v>
      </c>
      <c r="V129" s="7">
        <v>7.8534031413612562E-3</v>
      </c>
      <c r="W129" s="7">
        <f>AVERAGE(C129:V129)</f>
        <v>5.24432809773124E-2</v>
      </c>
    </row>
    <row r="130" spans="1:23" x14ac:dyDescent="0.25">
      <c r="A130" s="4"/>
      <c r="B130" s="5" t="s">
        <v>100</v>
      </c>
      <c r="C130" s="8">
        <v>3.484</v>
      </c>
      <c r="D130" s="8">
        <v>3.83</v>
      </c>
      <c r="E130" s="8">
        <v>3.181</v>
      </c>
      <c r="F130" s="8">
        <v>3.63</v>
      </c>
      <c r="G130" s="8">
        <v>3.766</v>
      </c>
      <c r="H130" s="8">
        <v>3.78</v>
      </c>
      <c r="I130" s="8">
        <v>3.13</v>
      </c>
      <c r="J130" s="8">
        <v>2.6880000000000002</v>
      </c>
      <c r="K130" s="8">
        <v>3.6379999999999999</v>
      </c>
      <c r="L130" s="8">
        <v>2.8410000000000002</v>
      </c>
      <c r="M130" s="8">
        <v>3.08</v>
      </c>
      <c r="N130" s="8">
        <v>3.2970000000000002</v>
      </c>
      <c r="O130" s="8">
        <v>3.76</v>
      </c>
      <c r="P130" s="8">
        <v>3.5</v>
      </c>
      <c r="Q130" s="8">
        <v>3.472</v>
      </c>
      <c r="R130" s="8">
        <v>3.63</v>
      </c>
      <c r="S130" s="8">
        <v>3.5</v>
      </c>
      <c r="T130" s="8">
        <v>3.637</v>
      </c>
      <c r="U130" s="8">
        <v>3.15</v>
      </c>
      <c r="V130" s="8">
        <v>3.78</v>
      </c>
      <c r="W130" s="6">
        <f>AVERAGE(C130:V130)</f>
        <v>3.4386999999999999</v>
      </c>
    </row>
    <row r="148" spans="1:23" x14ac:dyDescent="0.25">
      <c r="A148" s="1">
        <v>8</v>
      </c>
      <c r="B148" s="2" t="s">
        <v>97</v>
      </c>
      <c r="C148" s="3" t="s">
        <v>93</v>
      </c>
      <c r="D148" s="3"/>
      <c r="E148" s="3"/>
      <c r="F148" s="3"/>
      <c r="G148" s="3"/>
      <c r="H148" s="3"/>
      <c r="I148" s="3"/>
      <c r="J148" s="3" t="s">
        <v>94</v>
      </c>
      <c r="K148" s="3"/>
      <c r="L148" s="3"/>
      <c r="M148" s="3"/>
      <c r="N148" s="3"/>
      <c r="O148" s="3" t="s">
        <v>95</v>
      </c>
      <c r="P148" s="3"/>
      <c r="Q148" s="3"/>
      <c r="R148" s="3"/>
      <c r="S148" s="3"/>
      <c r="T148" s="3" t="s">
        <v>96</v>
      </c>
      <c r="U148" s="3"/>
      <c r="V148" s="3"/>
    </row>
    <row r="149" spans="1:23" x14ac:dyDescent="0.25">
      <c r="A149" s="1"/>
      <c r="B149" s="2" t="s">
        <v>98</v>
      </c>
      <c r="C149" s="2" t="s">
        <v>0</v>
      </c>
      <c r="D149" s="2" t="s">
        <v>1</v>
      </c>
      <c r="E149" s="2" t="s">
        <v>2</v>
      </c>
      <c r="F149" s="2" t="s">
        <v>3</v>
      </c>
      <c r="G149" s="2" t="s">
        <v>73</v>
      </c>
      <c r="H149" s="2" t="s">
        <v>5</v>
      </c>
      <c r="I149" s="2" t="s">
        <v>6</v>
      </c>
      <c r="J149" s="2" t="s">
        <v>34</v>
      </c>
      <c r="K149" s="2" t="s">
        <v>26</v>
      </c>
      <c r="L149" s="2" t="s">
        <v>9</v>
      </c>
      <c r="M149" s="2" t="s">
        <v>69</v>
      </c>
      <c r="N149" s="2" t="s">
        <v>74</v>
      </c>
      <c r="O149" s="2" t="s">
        <v>12</v>
      </c>
      <c r="P149" s="2" t="s">
        <v>13</v>
      </c>
      <c r="Q149" s="2" t="s">
        <v>29</v>
      </c>
      <c r="R149" s="2" t="s">
        <v>39</v>
      </c>
      <c r="S149" s="2" t="s">
        <v>40</v>
      </c>
      <c r="T149" s="2" t="s">
        <v>75</v>
      </c>
      <c r="U149" s="2" t="s">
        <v>30</v>
      </c>
      <c r="V149" s="2" t="s">
        <v>76</v>
      </c>
      <c r="W149" s="2" t="s">
        <v>113</v>
      </c>
    </row>
    <row r="150" spans="1:23" x14ac:dyDescent="0.25">
      <c r="A150" s="4" t="s">
        <v>108</v>
      </c>
      <c r="B150" s="5" t="s">
        <v>99</v>
      </c>
      <c r="C150" s="7">
        <v>8.0889787664307385E-3</v>
      </c>
      <c r="D150" s="7">
        <v>0.29929221435793729</v>
      </c>
      <c r="E150" s="7">
        <v>1.8200202224469161E-2</v>
      </c>
      <c r="F150" s="7">
        <v>6.0667340748230538E-3</v>
      </c>
      <c r="G150" s="7">
        <v>3.6400404448938321E-2</v>
      </c>
      <c r="H150" s="7">
        <v>1.314459049544995E-2</v>
      </c>
      <c r="I150" s="7">
        <v>9.1001011122345803E-3</v>
      </c>
      <c r="J150" s="7">
        <v>0.25783619817997977</v>
      </c>
      <c r="K150" s="7">
        <v>8.8978766430738113E-2</v>
      </c>
      <c r="L150" s="7">
        <v>5.2578361981799798E-2</v>
      </c>
      <c r="M150" s="7">
        <v>2.0222446916076844E-2</v>
      </c>
      <c r="N150" s="7">
        <v>2.7300303336703743E-2</v>
      </c>
      <c r="O150" s="7">
        <v>3.7411526794742161E-2</v>
      </c>
      <c r="P150" s="7">
        <v>2.0222446916076846E-3</v>
      </c>
      <c r="Q150" s="7">
        <v>5.3589484327603638E-2</v>
      </c>
      <c r="R150" s="7">
        <v>8.0889787664307385E-3</v>
      </c>
      <c r="S150" s="7">
        <v>1.4155712841253791E-2</v>
      </c>
      <c r="T150" s="7">
        <v>2.7300303336703743E-2</v>
      </c>
      <c r="U150" s="7">
        <v>1.314459049544995E-2</v>
      </c>
      <c r="V150" s="7">
        <v>7.0778564206268957E-3</v>
      </c>
      <c r="W150" s="7">
        <f>AVERAGE(C150:V150)</f>
        <v>0.05</v>
      </c>
    </row>
    <row r="151" spans="1:23" x14ac:dyDescent="0.25">
      <c r="A151" s="4"/>
      <c r="B151" s="5" t="s">
        <v>100</v>
      </c>
      <c r="C151" s="8">
        <v>2.379</v>
      </c>
      <c r="D151" s="8">
        <v>3.645</v>
      </c>
      <c r="E151" s="8">
        <v>3.3879999999999999</v>
      </c>
      <c r="F151" s="8">
        <v>3.5</v>
      </c>
      <c r="G151" s="8">
        <v>3.4729999999999999</v>
      </c>
      <c r="H151" s="8">
        <v>3.6150000000000002</v>
      </c>
      <c r="I151" s="8">
        <v>3.4</v>
      </c>
      <c r="J151" s="8">
        <v>3.58</v>
      </c>
      <c r="K151" s="8">
        <v>3.3180000000000001</v>
      </c>
      <c r="L151" s="8">
        <v>3.23</v>
      </c>
      <c r="M151" s="8">
        <v>3.6</v>
      </c>
      <c r="N151" s="8">
        <v>3.8149999999999999</v>
      </c>
      <c r="O151" s="8">
        <v>3.5405000000000002</v>
      </c>
      <c r="P151" s="8">
        <v>3</v>
      </c>
      <c r="Q151" s="8">
        <v>3.2080000000000002</v>
      </c>
      <c r="R151" s="8">
        <v>2.625</v>
      </c>
      <c r="S151" s="8">
        <v>3.6419999999999999</v>
      </c>
      <c r="T151" s="8">
        <v>3.75</v>
      </c>
      <c r="U151" s="8">
        <v>3.3069999999999999</v>
      </c>
      <c r="V151" s="8">
        <v>4.28</v>
      </c>
      <c r="W151" s="6">
        <f>AVERAGE(C151:V151)</f>
        <v>3.4147750000000001</v>
      </c>
    </row>
    <row r="169" spans="1:23" x14ac:dyDescent="0.25">
      <c r="A169" s="1">
        <v>9</v>
      </c>
      <c r="B169" s="2" t="s">
        <v>97</v>
      </c>
      <c r="C169" s="3" t="s">
        <v>93</v>
      </c>
      <c r="D169" s="3"/>
      <c r="E169" s="3"/>
      <c r="F169" s="3"/>
      <c r="G169" s="3"/>
      <c r="H169" s="3"/>
      <c r="I169" s="3"/>
      <c r="J169" s="3" t="s">
        <v>94</v>
      </c>
      <c r="K169" s="3"/>
      <c r="L169" s="3"/>
      <c r="M169" s="3"/>
      <c r="N169" s="3"/>
      <c r="O169" s="3" t="s">
        <v>95</v>
      </c>
      <c r="P169" s="3"/>
      <c r="Q169" s="3"/>
      <c r="R169" s="3"/>
      <c r="S169" s="3"/>
      <c r="T169" s="3" t="s">
        <v>96</v>
      </c>
      <c r="U169" s="3"/>
      <c r="V169" s="3"/>
    </row>
    <row r="170" spans="1:23" x14ac:dyDescent="0.25">
      <c r="A170" s="1"/>
      <c r="B170" s="2" t="s">
        <v>98</v>
      </c>
      <c r="C170" s="2" t="s">
        <v>0</v>
      </c>
      <c r="D170" s="2" t="s">
        <v>44</v>
      </c>
      <c r="E170" s="2" t="s">
        <v>21</v>
      </c>
      <c r="F170" s="2" t="s">
        <v>77</v>
      </c>
      <c r="G170" s="2" t="s">
        <v>4</v>
      </c>
      <c r="H170" s="2" t="s">
        <v>5</v>
      </c>
      <c r="I170" s="2" t="s">
        <v>78</v>
      </c>
      <c r="J170" s="2" t="s">
        <v>34</v>
      </c>
      <c r="K170" s="2" t="s">
        <v>26</v>
      </c>
      <c r="L170" s="2" t="s">
        <v>9</v>
      </c>
      <c r="M170" s="2" t="s">
        <v>79</v>
      </c>
      <c r="N170" s="2" t="s">
        <v>37</v>
      </c>
      <c r="O170" s="2" t="s">
        <v>80</v>
      </c>
      <c r="P170" s="2" t="s">
        <v>55</v>
      </c>
      <c r="Q170" s="2" t="s">
        <v>56</v>
      </c>
      <c r="R170" s="2" t="s">
        <v>81</v>
      </c>
      <c r="S170" s="2" t="s">
        <v>40</v>
      </c>
      <c r="T170" s="2" t="s">
        <v>82</v>
      </c>
      <c r="U170" s="2" t="s">
        <v>41</v>
      </c>
      <c r="V170" s="2" t="s">
        <v>19</v>
      </c>
      <c r="W170" s="2" t="s">
        <v>113</v>
      </c>
    </row>
    <row r="171" spans="1:23" x14ac:dyDescent="0.25">
      <c r="A171" s="4" t="s">
        <v>109</v>
      </c>
      <c r="B171" s="5" t="s">
        <v>99</v>
      </c>
      <c r="C171" s="7">
        <v>2.0300088261253312E-2</v>
      </c>
      <c r="D171" s="7">
        <v>0.22859664607237423</v>
      </c>
      <c r="E171" s="7">
        <v>1.2356575463371581E-2</v>
      </c>
      <c r="F171" s="7">
        <v>7.9435127978817292E-3</v>
      </c>
      <c r="G171" s="7">
        <v>0.2471315092674316</v>
      </c>
      <c r="H171" s="7">
        <v>7.237422771403354E-2</v>
      </c>
      <c r="I171" s="7">
        <v>1.7652250661959398E-2</v>
      </c>
      <c r="J171" s="7">
        <v>0.15004413062665489</v>
      </c>
      <c r="K171" s="7">
        <v>9.2674315975286845E-2</v>
      </c>
      <c r="L171" s="7">
        <v>4.1482789055604589E-2</v>
      </c>
      <c r="M171" s="7">
        <v>1.5887025595763458E-2</v>
      </c>
      <c r="N171" s="7">
        <v>2.1182700794351281E-2</v>
      </c>
      <c r="O171" s="7">
        <v>1.323918799646955E-2</v>
      </c>
      <c r="P171" s="7">
        <v>3.5304501323918801E-3</v>
      </c>
      <c r="Q171" s="7">
        <v>1.323918799646955E-2</v>
      </c>
      <c r="R171" s="7">
        <v>6.1782877316857903E-3</v>
      </c>
      <c r="S171" s="7">
        <v>4.4130626654898496E-3</v>
      </c>
      <c r="T171" s="7">
        <v>2.0300088261253312E-2</v>
      </c>
      <c r="U171" s="7">
        <v>6.1782877316857903E-3</v>
      </c>
      <c r="V171" s="7">
        <v>5.2956751985878204E-3</v>
      </c>
      <c r="W171" s="7">
        <f>AVERAGE(C171:V171)</f>
        <v>4.9999999999999996E-2</v>
      </c>
    </row>
    <row r="172" spans="1:23" x14ac:dyDescent="0.25">
      <c r="A172" s="4"/>
      <c r="B172" s="5" t="s">
        <v>100</v>
      </c>
      <c r="C172" s="8">
        <v>3.0310000000000001</v>
      </c>
      <c r="D172" s="8">
        <v>3.63</v>
      </c>
      <c r="E172" s="8">
        <v>3.431</v>
      </c>
      <c r="F172" s="8">
        <v>3.4</v>
      </c>
      <c r="G172" s="8">
        <v>3.758</v>
      </c>
      <c r="H172" s="8">
        <v>3.3180000000000001</v>
      </c>
      <c r="I172" s="8">
        <v>3.5880000000000001</v>
      </c>
      <c r="J172" s="8">
        <v>3.8820000000000001</v>
      </c>
      <c r="K172" s="8">
        <v>3.2330000000000001</v>
      </c>
      <c r="L172" s="8">
        <v>2.96</v>
      </c>
      <c r="M172" s="8">
        <v>3.6160000000000001</v>
      </c>
      <c r="N172" s="8">
        <v>3.7429999999999999</v>
      </c>
      <c r="O172" s="8">
        <v>3.4169999999999998</v>
      </c>
      <c r="P172" s="8">
        <v>2.85</v>
      </c>
      <c r="Q172" s="8">
        <v>3.3</v>
      </c>
      <c r="R172" s="8">
        <v>3</v>
      </c>
      <c r="S172" s="8">
        <v>3.2</v>
      </c>
      <c r="T172" s="8">
        <v>3.4780000000000002</v>
      </c>
      <c r="U172" s="8">
        <v>3.2</v>
      </c>
      <c r="V172" s="8">
        <v>3.5</v>
      </c>
      <c r="W172" s="6">
        <f>AVERAGE(C172:V172)</f>
        <v>3.3767500000000004</v>
      </c>
    </row>
    <row r="190" spans="1:23" x14ac:dyDescent="0.25">
      <c r="A190" s="1">
        <v>10</v>
      </c>
      <c r="B190" s="2" t="s">
        <v>97</v>
      </c>
      <c r="C190" s="3" t="s">
        <v>93</v>
      </c>
      <c r="D190" s="3"/>
      <c r="E190" s="3"/>
      <c r="F190" s="3"/>
      <c r="G190" s="3"/>
      <c r="H190" s="3"/>
      <c r="I190" s="3"/>
      <c r="J190" s="3" t="s">
        <v>94</v>
      </c>
      <c r="K190" s="3"/>
      <c r="L190" s="3"/>
      <c r="M190" s="3"/>
      <c r="N190" s="3"/>
      <c r="O190" s="3" t="s">
        <v>95</v>
      </c>
      <c r="P190" s="3"/>
      <c r="Q190" s="3"/>
      <c r="R190" s="3"/>
      <c r="S190" s="3"/>
      <c r="T190" s="3" t="s">
        <v>96</v>
      </c>
      <c r="U190" s="3"/>
      <c r="V190" s="3"/>
    </row>
    <row r="191" spans="1:23" x14ac:dyDescent="0.25">
      <c r="A191" s="1"/>
      <c r="B191" s="2" t="s">
        <v>98</v>
      </c>
      <c r="C191" s="2" t="s">
        <v>0</v>
      </c>
      <c r="D191" s="2" t="s">
        <v>83</v>
      </c>
      <c r="E191" s="2" t="s">
        <v>2</v>
      </c>
      <c r="F191" s="2" t="s">
        <v>32</v>
      </c>
      <c r="G191" s="2" t="s">
        <v>73</v>
      </c>
      <c r="H191" s="2" t="s">
        <v>5</v>
      </c>
      <c r="I191" s="2" t="s">
        <v>84</v>
      </c>
      <c r="J191" s="2" t="s">
        <v>25</v>
      </c>
      <c r="K191" s="2" t="s">
        <v>26</v>
      </c>
      <c r="L191" s="2" t="s">
        <v>85</v>
      </c>
      <c r="M191" s="2" t="s">
        <v>69</v>
      </c>
      <c r="N191" s="2" t="s">
        <v>86</v>
      </c>
      <c r="O191" s="2" t="s">
        <v>12</v>
      </c>
      <c r="P191" s="2" t="s">
        <v>13</v>
      </c>
      <c r="Q191" s="2" t="s">
        <v>87</v>
      </c>
      <c r="R191" s="2" t="s">
        <v>15</v>
      </c>
      <c r="S191" s="2" t="s">
        <v>53</v>
      </c>
      <c r="T191" s="2" t="s">
        <v>88</v>
      </c>
      <c r="U191" s="2" t="s">
        <v>30</v>
      </c>
      <c r="V191" s="2" t="s">
        <v>42</v>
      </c>
      <c r="W191" s="2" t="s">
        <v>113</v>
      </c>
    </row>
    <row r="192" spans="1:23" x14ac:dyDescent="0.25">
      <c r="A192" s="4" t="s">
        <v>110</v>
      </c>
      <c r="B192" s="5" t="s">
        <v>99</v>
      </c>
      <c r="C192" s="7">
        <v>2.4608501118568233E-2</v>
      </c>
      <c r="D192" s="7">
        <v>0.28113348247576436</v>
      </c>
      <c r="E192" s="7">
        <v>5.9656972408650257E-3</v>
      </c>
      <c r="F192" s="7">
        <v>1.267710663683818E-2</v>
      </c>
      <c r="G192" s="7">
        <v>8.3519761372110368E-2</v>
      </c>
      <c r="H192" s="7">
        <v>3.7285607755406416E-2</v>
      </c>
      <c r="I192" s="7">
        <v>1.5659955257270694E-2</v>
      </c>
      <c r="J192" s="7">
        <v>0.1319910514541387</v>
      </c>
      <c r="K192" s="7">
        <v>8.7248322147651006E-2</v>
      </c>
      <c r="L192" s="7">
        <v>0.16107382550335569</v>
      </c>
      <c r="M192" s="7">
        <v>2.0879940343027592E-2</v>
      </c>
      <c r="N192" s="7">
        <v>1.9388516032811335E-2</v>
      </c>
      <c r="O192" s="7">
        <v>3.6539895600298286E-2</v>
      </c>
      <c r="P192" s="7">
        <v>4.4742729306487695E-3</v>
      </c>
      <c r="Q192" s="7">
        <v>2.6845637583892617E-2</v>
      </c>
      <c r="R192" s="7">
        <v>2.9828486204325128E-3</v>
      </c>
      <c r="S192" s="7">
        <v>7.4571215510812828E-3</v>
      </c>
      <c r="T192" s="7">
        <v>2.3117076808351976E-2</v>
      </c>
      <c r="U192" s="7">
        <v>9.6942580164056675E-3</v>
      </c>
      <c r="V192" s="7">
        <v>7.4571215510812828E-3</v>
      </c>
      <c r="W192" s="7">
        <f>AVERAGE(C192:V192)</f>
        <v>4.9999999999999989E-2</v>
      </c>
    </row>
    <row r="193" spans="1:23" x14ac:dyDescent="0.25">
      <c r="A193" s="4"/>
      <c r="B193" s="5" t="s">
        <v>100</v>
      </c>
      <c r="C193" s="8">
        <v>3.57</v>
      </c>
      <c r="D193" s="8">
        <v>3.8809999999999998</v>
      </c>
      <c r="E193" s="8">
        <v>3.5</v>
      </c>
      <c r="F193" s="8">
        <v>3.1760000000000002</v>
      </c>
      <c r="G193" s="8">
        <v>3.6419999999999999</v>
      </c>
      <c r="H193" s="8">
        <v>3.78</v>
      </c>
      <c r="I193" s="8">
        <v>3.6190000000000002</v>
      </c>
      <c r="J193" s="8">
        <v>3.8929999999999998</v>
      </c>
      <c r="K193" s="8">
        <v>3.4870000000000001</v>
      </c>
      <c r="L193" s="8">
        <v>3.125</v>
      </c>
      <c r="M193" s="8">
        <v>3.3570000000000002</v>
      </c>
      <c r="N193" s="8">
        <v>3.5</v>
      </c>
      <c r="O193" s="8">
        <v>3.367</v>
      </c>
      <c r="P193" s="8">
        <v>3.3</v>
      </c>
      <c r="Q193" s="8">
        <v>3.1110000000000002</v>
      </c>
      <c r="R193" s="8">
        <v>3.61</v>
      </c>
      <c r="S193" s="8">
        <v>3.1</v>
      </c>
      <c r="T193" s="8">
        <v>3.355</v>
      </c>
      <c r="U193" s="8">
        <v>2.8460000000000001</v>
      </c>
      <c r="V193" s="8">
        <v>3.2</v>
      </c>
      <c r="W193" s="6">
        <f>AVERAGE(C193:V193)</f>
        <v>3.4209499999999999</v>
      </c>
    </row>
    <row r="211" spans="1:23" x14ac:dyDescent="0.25">
      <c r="A211" s="1">
        <v>11</v>
      </c>
      <c r="B211" s="2" t="s">
        <v>97</v>
      </c>
      <c r="C211" s="3" t="s">
        <v>93</v>
      </c>
      <c r="D211" s="3"/>
      <c r="E211" s="3"/>
      <c r="F211" s="3"/>
      <c r="G211" s="3"/>
      <c r="H211" s="3"/>
      <c r="I211" s="3"/>
      <c r="J211" s="3" t="s">
        <v>94</v>
      </c>
      <c r="K211" s="3"/>
      <c r="L211" s="3"/>
      <c r="M211" s="3"/>
      <c r="N211" s="3"/>
      <c r="O211" s="3" t="s">
        <v>95</v>
      </c>
      <c r="P211" s="3"/>
      <c r="Q211" s="3"/>
      <c r="R211" s="3"/>
      <c r="S211" s="3"/>
      <c r="T211" s="3" t="s">
        <v>96</v>
      </c>
      <c r="U211" s="3"/>
      <c r="V211" s="3"/>
    </row>
    <row r="212" spans="1:23" x14ac:dyDescent="0.25">
      <c r="A212" s="1"/>
      <c r="B212" s="2" t="s">
        <v>98</v>
      </c>
      <c r="C212" s="2" t="s">
        <v>0</v>
      </c>
      <c r="D212" s="2" t="s">
        <v>1</v>
      </c>
      <c r="E212" s="2" t="s">
        <v>2</v>
      </c>
      <c r="F212" s="2" t="s">
        <v>3</v>
      </c>
      <c r="G212" s="2" t="s">
        <v>23</v>
      </c>
      <c r="H212" s="2" t="s">
        <v>5</v>
      </c>
      <c r="I212" s="2" t="s">
        <v>78</v>
      </c>
      <c r="J212" s="2" t="s">
        <v>34</v>
      </c>
      <c r="K212" s="2" t="s">
        <v>8</v>
      </c>
      <c r="L212" s="2" t="s">
        <v>89</v>
      </c>
      <c r="M212" s="2" t="s">
        <v>10</v>
      </c>
      <c r="N212" s="2" t="s">
        <v>37</v>
      </c>
      <c r="O212" s="2" t="s">
        <v>12</v>
      </c>
      <c r="P212" s="2" t="s">
        <v>13</v>
      </c>
      <c r="Q212" s="2" t="s">
        <v>90</v>
      </c>
      <c r="R212" s="2" t="s">
        <v>15</v>
      </c>
      <c r="S212" s="2" t="s">
        <v>40</v>
      </c>
      <c r="T212" s="2" t="s">
        <v>88</v>
      </c>
      <c r="U212" s="2" t="s">
        <v>18</v>
      </c>
      <c r="V212" s="2" t="s">
        <v>91</v>
      </c>
      <c r="W212" s="2" t="s">
        <v>113</v>
      </c>
    </row>
    <row r="213" spans="1:23" x14ac:dyDescent="0.25">
      <c r="A213" s="4" t="s">
        <v>111</v>
      </c>
      <c r="B213" s="5" t="s">
        <v>99</v>
      </c>
      <c r="C213" s="7">
        <v>1.4372163388804841E-2</v>
      </c>
      <c r="D213" s="7">
        <v>0.21331316187594554</v>
      </c>
      <c r="E213" s="7">
        <v>2.042360060514372E-2</v>
      </c>
      <c r="F213" s="7">
        <v>1.5128593040847202E-2</v>
      </c>
      <c r="G213" s="7">
        <v>9.7579425113464444E-2</v>
      </c>
      <c r="H213" s="7">
        <v>0.11043872919818457</v>
      </c>
      <c r="I213" s="7">
        <v>2.4205748865355523E-2</v>
      </c>
      <c r="J213" s="7">
        <v>0.16111951588502268</v>
      </c>
      <c r="K213" s="7">
        <v>4.3872919818456882E-2</v>
      </c>
      <c r="L213" s="7">
        <v>9.0015128593040852E-2</v>
      </c>
      <c r="M213" s="7">
        <v>2.2692889561270801E-2</v>
      </c>
      <c r="N213" s="7">
        <v>3.9334341906202726E-2</v>
      </c>
      <c r="O213" s="7">
        <v>3.4795763993948563E-2</v>
      </c>
      <c r="P213" s="7">
        <v>1.5128593040847202E-3</v>
      </c>
      <c r="Q213" s="7">
        <v>1.2859304084720122E-2</v>
      </c>
      <c r="R213" s="7">
        <v>1.8154311649016642E-2</v>
      </c>
      <c r="S213" s="7">
        <v>4.5385779122541605E-3</v>
      </c>
      <c r="T213" s="7">
        <v>5.3706505295007562E-2</v>
      </c>
      <c r="U213" s="7">
        <v>1.2859304084720122E-2</v>
      </c>
      <c r="V213" s="7">
        <v>9.0771558245083209E-3</v>
      </c>
      <c r="W213" s="7">
        <f>AVERAGE(C213:V213)</f>
        <v>5.000000000000001E-2</v>
      </c>
    </row>
    <row r="214" spans="1:23" x14ac:dyDescent="0.25">
      <c r="A214" s="4"/>
      <c r="B214" s="5" t="s">
        <v>100</v>
      </c>
      <c r="C214" s="8">
        <v>3.6</v>
      </c>
      <c r="D214" s="8">
        <v>3.6019999999999999</v>
      </c>
      <c r="E214" s="8">
        <v>3.444</v>
      </c>
      <c r="F214" s="8">
        <v>3.5</v>
      </c>
      <c r="G214" s="8">
        <v>3.5579999999999998</v>
      </c>
      <c r="H214" s="8">
        <v>3.3839999999999999</v>
      </c>
      <c r="I214" s="8">
        <v>2.9</v>
      </c>
      <c r="J214" s="8">
        <v>3.7229999999999999</v>
      </c>
      <c r="K214" s="8">
        <v>3.448</v>
      </c>
      <c r="L214" s="8">
        <v>3.0920000000000001</v>
      </c>
      <c r="M214" s="8">
        <v>3.53</v>
      </c>
      <c r="N214" s="8">
        <v>3.4159999999999999</v>
      </c>
      <c r="O214" s="8">
        <v>3.63</v>
      </c>
      <c r="P214" s="8">
        <v>3.3279999999999998</v>
      </c>
      <c r="Q214" s="8">
        <v>3.294</v>
      </c>
      <c r="R214" s="8">
        <v>2.76</v>
      </c>
      <c r="S214" s="8">
        <v>3.3159999999999998</v>
      </c>
      <c r="T214" s="8">
        <v>3.3279999999999998</v>
      </c>
      <c r="U214" s="8">
        <v>3.7</v>
      </c>
      <c r="V214" s="8">
        <v>3.5</v>
      </c>
      <c r="W214" s="6">
        <f>AVERAGE(C214:V214)</f>
        <v>3.40265</v>
      </c>
    </row>
    <row r="232" spans="1:23" x14ac:dyDescent="0.25">
      <c r="A232" s="1">
        <v>12</v>
      </c>
      <c r="B232" s="2" t="s">
        <v>97</v>
      </c>
      <c r="C232" s="3" t="s">
        <v>93</v>
      </c>
      <c r="D232" s="3"/>
      <c r="E232" s="3"/>
      <c r="F232" s="3"/>
      <c r="G232" s="3"/>
      <c r="H232" s="3"/>
      <c r="I232" s="3"/>
      <c r="J232" s="3" t="s">
        <v>94</v>
      </c>
      <c r="K232" s="3"/>
      <c r="L232" s="3"/>
      <c r="M232" s="3"/>
      <c r="N232" s="3"/>
      <c r="O232" s="3" t="s">
        <v>95</v>
      </c>
      <c r="P232" s="3"/>
      <c r="Q232" s="3"/>
      <c r="R232" s="3"/>
      <c r="S232" s="3"/>
      <c r="T232" s="3" t="s">
        <v>96</v>
      </c>
      <c r="U232" s="3"/>
      <c r="V232" s="3"/>
    </row>
    <row r="233" spans="1:23" x14ac:dyDescent="0.25">
      <c r="A233" s="1"/>
      <c r="B233" s="2" t="s">
        <v>98</v>
      </c>
      <c r="C233" s="2" t="s">
        <v>0</v>
      </c>
      <c r="D233" s="2" t="s">
        <v>1</v>
      </c>
      <c r="E233" s="2" t="s">
        <v>2</v>
      </c>
      <c r="F233" s="2" t="s">
        <v>22</v>
      </c>
      <c r="G233" s="2" t="s">
        <v>4</v>
      </c>
      <c r="H233" s="2" t="s">
        <v>5</v>
      </c>
      <c r="I233" s="2" t="s">
        <v>6</v>
      </c>
      <c r="J233" s="2" t="s">
        <v>34</v>
      </c>
      <c r="K233" s="2" t="s">
        <v>26</v>
      </c>
      <c r="L233" s="2" t="s">
        <v>92</v>
      </c>
      <c r="M233" s="2" t="s">
        <v>10</v>
      </c>
      <c r="N233" s="2" t="s">
        <v>37</v>
      </c>
      <c r="O233" s="2" t="s">
        <v>12</v>
      </c>
      <c r="P233" s="2" t="s">
        <v>13</v>
      </c>
      <c r="Q233" s="2" t="s">
        <v>56</v>
      </c>
      <c r="R233" s="2" t="s">
        <v>39</v>
      </c>
      <c r="S233" s="2" t="s">
        <v>53</v>
      </c>
      <c r="T233" s="2" t="s">
        <v>64</v>
      </c>
      <c r="U233" s="2" t="s">
        <v>30</v>
      </c>
      <c r="V233" s="2" t="s">
        <v>42</v>
      </c>
      <c r="W233" s="2" t="s">
        <v>113</v>
      </c>
    </row>
    <row r="234" spans="1:23" x14ac:dyDescent="0.25">
      <c r="A234" s="4" t="s">
        <v>112</v>
      </c>
      <c r="B234" s="5" t="s">
        <v>99</v>
      </c>
      <c r="C234" s="7">
        <v>2.3076923076923078E-2</v>
      </c>
      <c r="D234" s="7">
        <v>0.22393162393162394</v>
      </c>
      <c r="E234" s="7">
        <v>1.1111111111111112E-2</v>
      </c>
      <c r="F234" s="7">
        <v>1.6239316239316241E-2</v>
      </c>
      <c r="G234" s="7">
        <v>7.6068376068376062E-2</v>
      </c>
      <c r="H234" s="7">
        <v>6.5811965811965814E-2</v>
      </c>
      <c r="I234" s="7">
        <v>1.7948717948717947E-2</v>
      </c>
      <c r="J234" s="7">
        <v>0.12820512820512819</v>
      </c>
      <c r="K234" s="7">
        <v>0.13846153846153847</v>
      </c>
      <c r="L234" s="7">
        <v>5.8974358974358973E-2</v>
      </c>
      <c r="M234" s="7">
        <v>2.1367521367521368E-2</v>
      </c>
      <c r="N234" s="7">
        <v>6.9230769230769235E-2</v>
      </c>
      <c r="O234" s="7">
        <v>3.3333333333333333E-2</v>
      </c>
      <c r="P234" s="7">
        <v>1.7094017094017094E-3</v>
      </c>
      <c r="Q234" s="7">
        <v>2.0512820512820513E-2</v>
      </c>
      <c r="R234" s="7">
        <v>8.5470085470085479E-3</v>
      </c>
      <c r="S234" s="7">
        <v>1.1111111111111112E-2</v>
      </c>
      <c r="T234" s="7">
        <v>5.0427350427350429E-2</v>
      </c>
      <c r="U234" s="7">
        <v>1.3675213675213675E-2</v>
      </c>
      <c r="V234" s="7">
        <v>1.0256410256410256E-2</v>
      </c>
      <c r="W234" s="7">
        <f>AVERAGE(C234:V234)</f>
        <v>4.9999999999999996E-2</v>
      </c>
    </row>
    <row r="235" spans="1:23" x14ac:dyDescent="0.25">
      <c r="A235" s="4"/>
      <c r="B235" s="5" t="s">
        <v>100</v>
      </c>
      <c r="C235" s="8">
        <v>4.4809999999999999</v>
      </c>
      <c r="D235" s="8">
        <v>3.6219999999999999</v>
      </c>
      <c r="E235" s="8">
        <v>3.3079999999999998</v>
      </c>
      <c r="F235" s="8">
        <v>3.6316000000000002</v>
      </c>
      <c r="G235" s="8">
        <v>3.3929999999999998</v>
      </c>
      <c r="H235" s="8">
        <v>3.2210000000000001</v>
      </c>
      <c r="I235" s="8">
        <v>3.3809999999999998</v>
      </c>
      <c r="J235" s="8">
        <v>3.37</v>
      </c>
      <c r="K235" s="8">
        <v>3.5680000000000001</v>
      </c>
      <c r="L235" s="8">
        <v>2.8405999999999998</v>
      </c>
      <c r="M235" s="8">
        <v>3.32</v>
      </c>
      <c r="N235" s="8">
        <v>3.3950999999999998</v>
      </c>
      <c r="O235" s="8">
        <v>3.4620000000000002</v>
      </c>
      <c r="P235" s="8">
        <v>3</v>
      </c>
      <c r="Q235" s="8">
        <v>3.4159999999999999</v>
      </c>
      <c r="R235" s="8">
        <v>2.8</v>
      </c>
      <c r="S235" s="8">
        <v>3.38</v>
      </c>
      <c r="T235" s="8">
        <v>3.4569999999999999</v>
      </c>
      <c r="U235" s="8">
        <v>3.5</v>
      </c>
      <c r="V235" s="8">
        <v>2.8330000000000002</v>
      </c>
      <c r="W235" s="6">
        <f>AVERAGE(C235:V235)</f>
        <v>3.3689650000000002</v>
      </c>
    </row>
  </sheetData>
  <mergeCells count="72">
    <mergeCell ref="A232:A233"/>
    <mergeCell ref="C232:I232"/>
    <mergeCell ref="J232:N232"/>
    <mergeCell ref="O232:S232"/>
    <mergeCell ref="T232:V232"/>
    <mergeCell ref="A234:A235"/>
    <mergeCell ref="A211:A212"/>
    <mergeCell ref="C211:I211"/>
    <mergeCell ref="J211:N211"/>
    <mergeCell ref="O211:S211"/>
    <mergeCell ref="T211:V211"/>
    <mergeCell ref="A213:A214"/>
    <mergeCell ref="A190:A191"/>
    <mergeCell ref="C190:I190"/>
    <mergeCell ref="J190:N190"/>
    <mergeCell ref="O190:S190"/>
    <mergeCell ref="T190:V190"/>
    <mergeCell ref="A192:A193"/>
    <mergeCell ref="A169:A170"/>
    <mergeCell ref="C169:I169"/>
    <mergeCell ref="J169:N169"/>
    <mergeCell ref="O169:S169"/>
    <mergeCell ref="T169:V169"/>
    <mergeCell ref="A171:A172"/>
    <mergeCell ref="A148:A149"/>
    <mergeCell ref="C148:I148"/>
    <mergeCell ref="J148:N148"/>
    <mergeCell ref="O148:S148"/>
    <mergeCell ref="T148:V148"/>
    <mergeCell ref="A150:A151"/>
    <mergeCell ref="A127:A128"/>
    <mergeCell ref="C127:I127"/>
    <mergeCell ref="J127:N127"/>
    <mergeCell ref="O127:S127"/>
    <mergeCell ref="T127:V127"/>
    <mergeCell ref="A129:A130"/>
    <mergeCell ref="A106:A107"/>
    <mergeCell ref="C106:I106"/>
    <mergeCell ref="J106:N106"/>
    <mergeCell ref="O106:S106"/>
    <mergeCell ref="T106:V106"/>
    <mergeCell ref="A108:A109"/>
    <mergeCell ref="A85:A86"/>
    <mergeCell ref="C85:I85"/>
    <mergeCell ref="J85:N85"/>
    <mergeCell ref="O85:S85"/>
    <mergeCell ref="T85:V85"/>
    <mergeCell ref="A87:A88"/>
    <mergeCell ref="A64:A65"/>
    <mergeCell ref="C64:I64"/>
    <mergeCell ref="J64:N64"/>
    <mergeCell ref="O64:S64"/>
    <mergeCell ref="T64:V64"/>
    <mergeCell ref="A66:A67"/>
    <mergeCell ref="A43:A44"/>
    <mergeCell ref="C43:I43"/>
    <mergeCell ref="J43:N43"/>
    <mergeCell ref="O43:S43"/>
    <mergeCell ref="T43:V43"/>
    <mergeCell ref="A45:A46"/>
    <mergeCell ref="A22:A23"/>
    <mergeCell ref="C22:I22"/>
    <mergeCell ref="J22:N22"/>
    <mergeCell ref="O22:S22"/>
    <mergeCell ref="T22:V22"/>
    <mergeCell ref="A24:A25"/>
    <mergeCell ref="A1:A2"/>
    <mergeCell ref="C1:I1"/>
    <mergeCell ref="J1:N1"/>
    <mergeCell ref="O1:S1"/>
    <mergeCell ref="T1:V1"/>
    <mergeCell ref="A3:A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城市散点图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12-19T06:52:57Z</dcterms:created>
  <dcterms:modified xsi:type="dcterms:W3CDTF">2023-12-19T07:03:33Z</dcterms:modified>
</cp:coreProperties>
</file>